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https://041gc-my.sharepoint.com/personal/omid_haeriardakani_nrcan-rncan_gc_ca/Documents/GSC_Calgary/Manuscripts/Abadeh_R1/"/>
    </mc:Choice>
  </mc:AlternateContent>
  <xr:revisionPtr revIDLastSave="349" documentId="13_ncr:1_{D5328B58-B5DA-0D48-9839-C7A2E81D275C}" xr6:coauthVersionLast="47" xr6:coauthVersionMax="47" xr10:uidLastSave="{35006C4A-ACD5-405A-8D16-5EB2539BBDB5}"/>
  <bookViews>
    <workbookView xWindow="28680" yWindow="-120" windowWidth="29040" windowHeight="15720" xr2:uid="{00000000-000D-0000-FFFF-FFFF00000000}"/>
  </bookViews>
  <sheets>
    <sheet name="Baghuk" sheetId="18" r:id="rId1"/>
    <sheet name="Sheet3" sheetId="4" state="hidden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43" i="18" l="1"/>
  <c r="Z6" i="18"/>
  <c r="Z7" i="18"/>
  <c r="Z8" i="18"/>
  <c r="Z9" i="18"/>
  <c r="Z10" i="18"/>
  <c r="Z11" i="18"/>
  <c r="Z12" i="18"/>
  <c r="Z13" i="18"/>
  <c r="Z14" i="18"/>
  <c r="Z15" i="18"/>
  <c r="Z16" i="18"/>
  <c r="Z17" i="18"/>
  <c r="Z18" i="18"/>
  <c r="Z19" i="18"/>
  <c r="Z20" i="18"/>
  <c r="Z21" i="18"/>
  <c r="Z22" i="18"/>
  <c r="Z23" i="18"/>
  <c r="Z24" i="18"/>
  <c r="Z25" i="18"/>
  <c r="Z26" i="18"/>
  <c r="Z27" i="18"/>
  <c r="Z28" i="18"/>
  <c r="Z29" i="18"/>
  <c r="Z30" i="18"/>
  <c r="Z31" i="18"/>
  <c r="Z32" i="18"/>
  <c r="Z33" i="18"/>
  <c r="Z34" i="18"/>
  <c r="Z35" i="18"/>
  <c r="Z36" i="18"/>
  <c r="Z37" i="18"/>
  <c r="Z38" i="18"/>
  <c r="Z39" i="18"/>
  <c r="Z40" i="18"/>
  <c r="Z41" i="18"/>
  <c r="Z42" i="18"/>
  <c r="Z43" i="18"/>
  <c r="Z44" i="18"/>
  <c r="Z45" i="18"/>
  <c r="Z46" i="18"/>
  <c r="Z47" i="18"/>
  <c r="Z48" i="18"/>
  <c r="Z49" i="18"/>
  <c r="Z50" i="18"/>
  <c r="Z51" i="18"/>
  <c r="Z52" i="18"/>
  <c r="Z53" i="18"/>
  <c r="Z54" i="18"/>
  <c r="Z55" i="18"/>
  <c r="Z56" i="18"/>
  <c r="Z57" i="18"/>
  <c r="Z58" i="18"/>
  <c r="Z59" i="18"/>
  <c r="Z5" i="18"/>
  <c r="AC6" i="18"/>
  <c r="AC7" i="18"/>
  <c r="AC8" i="18"/>
  <c r="AC9" i="18"/>
  <c r="AC10" i="18"/>
  <c r="AC11" i="18"/>
  <c r="AC12" i="18"/>
  <c r="AC13" i="18"/>
  <c r="AC14" i="18"/>
  <c r="AC15" i="18"/>
  <c r="AC16" i="18"/>
  <c r="AC17" i="18"/>
  <c r="AC18" i="18"/>
  <c r="AC19" i="18"/>
  <c r="AC20" i="18"/>
  <c r="AC21" i="18"/>
  <c r="AC22" i="18"/>
  <c r="AC23" i="18"/>
  <c r="AC24" i="18"/>
  <c r="AC25" i="18"/>
  <c r="AC26" i="18"/>
  <c r="AC27" i="18"/>
  <c r="AC28" i="18"/>
  <c r="AC29" i="18"/>
  <c r="AC30" i="18"/>
  <c r="AC31" i="18"/>
  <c r="AC32" i="18"/>
  <c r="AC33" i="18"/>
  <c r="AC34" i="18"/>
  <c r="AC35" i="18"/>
  <c r="AC36" i="18"/>
  <c r="AC37" i="18"/>
  <c r="AC38" i="18"/>
  <c r="AC39" i="18"/>
  <c r="AC40" i="18"/>
  <c r="AC41" i="18"/>
  <c r="AC42" i="18"/>
  <c r="AC43" i="18"/>
  <c r="AC44" i="18"/>
  <c r="AC45" i="18"/>
  <c r="AC46" i="18"/>
  <c r="AC47" i="18"/>
  <c r="AC48" i="18"/>
  <c r="AC49" i="18"/>
  <c r="AC50" i="18"/>
  <c r="AC51" i="18"/>
  <c r="AC52" i="18"/>
  <c r="AC53" i="18"/>
  <c r="AC54" i="18"/>
  <c r="AC55" i="18"/>
  <c r="AC56" i="18"/>
  <c r="AC57" i="18"/>
  <c r="AC58" i="18"/>
  <c r="AC59" i="18"/>
  <c r="AC5" i="18"/>
  <c r="AB6" i="18"/>
  <c r="AB7" i="18"/>
  <c r="AB8" i="18"/>
  <c r="AB9" i="18"/>
  <c r="AB10" i="18"/>
  <c r="AB11" i="18"/>
  <c r="AB12" i="18"/>
  <c r="AB13" i="18"/>
  <c r="AB14" i="18"/>
  <c r="AB15" i="18"/>
  <c r="AB16" i="18"/>
  <c r="AB17" i="18"/>
  <c r="AB18" i="18"/>
  <c r="AB19" i="18"/>
  <c r="AB20" i="18"/>
  <c r="AB21" i="18"/>
  <c r="AB22" i="18"/>
  <c r="AB23" i="18"/>
  <c r="AB24" i="18"/>
  <c r="AB25" i="18"/>
  <c r="AB26" i="18"/>
  <c r="AB27" i="18"/>
  <c r="AB28" i="18"/>
  <c r="AB29" i="18"/>
  <c r="AB30" i="18"/>
  <c r="AB31" i="18"/>
  <c r="AB32" i="18"/>
  <c r="AB33" i="18"/>
  <c r="AB34" i="18"/>
  <c r="AB35" i="18"/>
  <c r="AB36" i="18"/>
  <c r="AB37" i="18"/>
  <c r="AB38" i="18"/>
  <c r="AB39" i="18"/>
  <c r="AB40" i="18"/>
  <c r="AB41" i="18"/>
  <c r="AB42" i="18"/>
  <c r="AB43" i="18"/>
  <c r="AB44" i="18"/>
  <c r="AB45" i="18"/>
  <c r="AB46" i="18"/>
  <c r="AB47" i="18"/>
  <c r="AB48" i="18"/>
  <c r="AB49" i="18"/>
  <c r="AB50" i="18"/>
  <c r="AB51" i="18"/>
  <c r="AB52" i="18"/>
  <c r="AB53" i="18"/>
  <c r="AB54" i="18"/>
  <c r="AB55" i="18"/>
  <c r="AB56" i="18"/>
  <c r="AB57" i="18"/>
  <c r="AB58" i="18"/>
  <c r="AB59" i="18"/>
  <c r="AB5" i="18"/>
  <c r="AD11" i="18"/>
  <c r="AD20" i="18"/>
  <c r="AD21" i="18"/>
  <c r="AD22" i="18"/>
  <c r="AD23" i="18"/>
  <c r="AD24" i="18"/>
  <c r="AD27" i="18"/>
  <c r="AD48" i="18"/>
  <c r="AG6" i="18" l="1"/>
  <c r="AG7" i="18"/>
  <c r="AG8" i="18"/>
  <c r="AG9" i="18"/>
  <c r="AG10" i="18"/>
  <c r="AG11" i="18"/>
  <c r="AG12" i="18"/>
  <c r="AG13" i="18"/>
  <c r="AG14" i="18"/>
  <c r="AG15" i="18"/>
  <c r="AG16" i="18"/>
  <c r="AG17" i="18"/>
  <c r="AG18" i="18"/>
  <c r="AG19" i="18"/>
  <c r="AG20" i="18"/>
  <c r="AG21" i="18"/>
  <c r="AG22" i="18"/>
  <c r="AG23" i="18"/>
  <c r="AG24" i="18"/>
  <c r="AG25" i="18"/>
  <c r="AG26" i="18"/>
  <c r="AG27" i="18"/>
  <c r="AG28" i="18"/>
  <c r="AG29" i="18"/>
  <c r="AG30" i="18"/>
  <c r="AG31" i="18"/>
  <c r="AG32" i="18"/>
  <c r="AG33" i="18"/>
  <c r="AG34" i="18"/>
  <c r="AG35" i="18"/>
  <c r="AG36" i="18"/>
  <c r="AG37" i="18"/>
  <c r="AG38" i="18"/>
  <c r="AG39" i="18"/>
  <c r="AG40" i="18"/>
  <c r="AG41" i="18"/>
  <c r="AG42" i="18"/>
  <c r="AG44" i="18"/>
  <c r="AG45" i="18"/>
  <c r="AG46" i="18"/>
  <c r="AG47" i="18"/>
  <c r="AG48" i="18"/>
  <c r="AG49" i="18"/>
  <c r="AG50" i="18"/>
  <c r="AG51" i="18"/>
  <c r="AG52" i="18"/>
  <c r="AG53" i="18"/>
  <c r="AG54" i="18"/>
  <c r="AG55" i="18"/>
  <c r="AG56" i="18"/>
  <c r="AG57" i="18"/>
  <c r="AG58" i="18"/>
  <c r="AG59" i="18"/>
  <c r="AG5" i="18"/>
  <c r="AF6" i="18"/>
  <c r="AF7" i="18"/>
  <c r="AF8" i="18"/>
  <c r="AF9" i="18"/>
  <c r="AF10" i="18"/>
  <c r="AF11" i="18"/>
  <c r="AF12" i="18"/>
  <c r="AF13" i="18"/>
  <c r="AF14" i="18"/>
  <c r="AF15" i="18"/>
  <c r="AF16" i="18"/>
  <c r="AF17" i="18"/>
  <c r="AF18" i="18"/>
  <c r="AF19" i="18"/>
  <c r="AF20" i="18"/>
  <c r="AF21" i="18"/>
  <c r="AF22" i="18"/>
  <c r="AF23" i="18"/>
  <c r="AF24" i="18"/>
  <c r="AF25" i="18"/>
  <c r="AF26" i="18"/>
  <c r="AF27" i="18"/>
  <c r="AF28" i="18"/>
  <c r="AF29" i="18"/>
  <c r="AF30" i="18"/>
  <c r="AF31" i="18"/>
  <c r="AF32" i="18"/>
  <c r="AF33" i="18"/>
  <c r="AF34" i="18"/>
  <c r="AF35" i="18"/>
  <c r="AF36" i="18"/>
  <c r="AF37" i="18"/>
  <c r="AF38" i="18"/>
  <c r="AF39" i="18"/>
  <c r="AF40" i="18"/>
  <c r="AF41" i="18"/>
  <c r="AF42" i="18"/>
  <c r="AF43" i="18"/>
  <c r="AF44" i="18"/>
  <c r="AF45" i="18"/>
  <c r="AF46" i="18"/>
  <c r="AF47" i="18"/>
  <c r="AF48" i="18"/>
  <c r="AF49" i="18"/>
  <c r="AF50" i="18"/>
  <c r="AF51" i="18"/>
  <c r="AF52" i="18"/>
  <c r="AF53" i="18"/>
  <c r="AF54" i="18"/>
  <c r="AF55" i="18"/>
  <c r="AF56" i="18"/>
  <c r="AF57" i="18"/>
  <c r="AF58" i="18"/>
  <c r="AF59" i="18"/>
  <c r="AF5" i="18"/>
  <c r="AE6" i="18"/>
  <c r="AE7" i="18"/>
  <c r="AE8" i="18"/>
  <c r="AE9" i="18"/>
  <c r="AE10" i="18"/>
  <c r="AE11" i="18"/>
  <c r="AE12" i="18"/>
  <c r="AE13" i="18"/>
  <c r="AE14" i="18"/>
  <c r="AE15" i="18"/>
  <c r="AE16" i="18"/>
  <c r="AE17" i="18"/>
  <c r="AE18" i="18"/>
  <c r="AE19" i="18"/>
  <c r="AE20" i="18"/>
  <c r="AE21" i="18"/>
  <c r="AE22" i="18"/>
  <c r="AE23" i="18"/>
  <c r="AE24" i="18"/>
  <c r="AE25" i="18"/>
  <c r="AE26" i="18"/>
  <c r="AE27" i="18"/>
  <c r="AE28" i="18"/>
  <c r="AE29" i="18"/>
  <c r="AE30" i="18"/>
  <c r="AE31" i="18"/>
  <c r="AE32" i="18"/>
  <c r="AE33" i="18"/>
  <c r="AE34" i="18"/>
  <c r="AE35" i="18"/>
  <c r="AE36" i="18"/>
  <c r="AE37" i="18"/>
  <c r="AE38" i="18"/>
  <c r="AE39" i="18"/>
  <c r="AE40" i="18"/>
  <c r="AE41" i="18"/>
  <c r="AE42" i="18"/>
  <c r="AE43" i="18"/>
  <c r="AE44" i="18"/>
  <c r="AE45" i="18"/>
  <c r="AE46" i="18"/>
  <c r="AE47" i="18"/>
  <c r="AE48" i="18"/>
  <c r="AE49" i="18"/>
  <c r="AE50" i="18"/>
  <c r="AE51" i="18"/>
  <c r="AE52" i="18"/>
  <c r="AE53" i="18"/>
  <c r="AE54" i="18"/>
  <c r="AE55" i="18"/>
  <c r="AE56" i="18"/>
  <c r="AE57" i="18"/>
  <c r="AE58" i="18"/>
  <c r="AE59" i="18"/>
  <c r="AE5" i="18"/>
</calcChain>
</file>

<file path=xl/sharedStrings.xml><?xml version="1.0" encoding="utf-8"?>
<sst xmlns="http://schemas.openxmlformats.org/spreadsheetml/2006/main" count="217" uniqueCount="96">
  <si>
    <t>Ti</t>
  </si>
  <si>
    <t>BG22</t>
  </si>
  <si>
    <t>BG21</t>
  </si>
  <si>
    <t>BG20</t>
  </si>
  <si>
    <t>BG19</t>
  </si>
  <si>
    <t>BG18</t>
  </si>
  <si>
    <t>BG17</t>
  </si>
  <si>
    <t>BG16</t>
  </si>
  <si>
    <t>BG15</t>
  </si>
  <si>
    <t>BG14</t>
  </si>
  <si>
    <t>BG13</t>
  </si>
  <si>
    <t>BG12</t>
  </si>
  <si>
    <t>BG11</t>
  </si>
  <si>
    <t>BG10</t>
  </si>
  <si>
    <t>BG9</t>
  </si>
  <si>
    <t>BG8</t>
  </si>
  <si>
    <t>BG7</t>
  </si>
  <si>
    <t>BG6</t>
  </si>
  <si>
    <t>BG5</t>
  </si>
  <si>
    <t>BG4</t>
  </si>
  <si>
    <t>BG3</t>
  </si>
  <si>
    <t>BG2</t>
  </si>
  <si>
    <t>BG1</t>
  </si>
  <si>
    <t>BBS1</t>
  </si>
  <si>
    <t>BBS2</t>
  </si>
  <si>
    <t>BBS3</t>
  </si>
  <si>
    <t>BBS4</t>
  </si>
  <si>
    <t>BBS5</t>
  </si>
  <si>
    <t>BBS6</t>
  </si>
  <si>
    <t>BBS7</t>
  </si>
  <si>
    <t>BBS8</t>
  </si>
  <si>
    <t>BBS9</t>
  </si>
  <si>
    <t>BBS10</t>
  </si>
  <si>
    <t>BBS11</t>
  </si>
  <si>
    <t>BBS12</t>
  </si>
  <si>
    <t>BBS13</t>
  </si>
  <si>
    <t>BGT1</t>
  </si>
  <si>
    <t>BGT2</t>
  </si>
  <si>
    <t>BGT3</t>
  </si>
  <si>
    <t>BGT4</t>
  </si>
  <si>
    <t>BGT5</t>
  </si>
  <si>
    <t>BGT6</t>
  </si>
  <si>
    <t>BGT7</t>
  </si>
  <si>
    <t>BGT8</t>
  </si>
  <si>
    <t>BGT9</t>
  </si>
  <si>
    <t>BGT10</t>
  </si>
  <si>
    <t>BGT11</t>
  </si>
  <si>
    <t>BGT12</t>
  </si>
  <si>
    <t>BGT13</t>
  </si>
  <si>
    <t>BGT14</t>
  </si>
  <si>
    <t>BGT15</t>
  </si>
  <si>
    <t>BGT16</t>
  </si>
  <si>
    <t>BGT17</t>
  </si>
  <si>
    <t>BGT18</t>
  </si>
  <si>
    <t>BGT19</t>
  </si>
  <si>
    <t>BGT20</t>
  </si>
  <si>
    <t>Mo/Al</t>
  </si>
  <si>
    <t>Position</t>
  </si>
  <si>
    <t>Sample No.</t>
  </si>
  <si>
    <t>Location</t>
  </si>
  <si>
    <t>Mn</t>
  </si>
  <si>
    <t>TOC</t>
  </si>
  <si>
    <t>Th/U</t>
  </si>
  <si>
    <t>U/Al</t>
  </si>
  <si>
    <t>m</t>
  </si>
  <si>
    <t>ppm</t>
  </si>
  <si>
    <t>wt. %</t>
  </si>
  <si>
    <t>Table S2</t>
  </si>
  <si>
    <t>Baghuk Section</t>
  </si>
  <si>
    <t>‰VPDB</t>
  </si>
  <si>
    <t>Mo</t>
  </si>
  <si>
    <t>Al</t>
  </si>
  <si>
    <t>P</t>
  </si>
  <si>
    <t>Th</t>
  </si>
  <si>
    <t>U</t>
  </si>
  <si>
    <t>Zn</t>
  </si>
  <si>
    <t>Ni</t>
  </si>
  <si>
    <t>BDL</t>
  </si>
  <si>
    <t>La</t>
  </si>
  <si>
    <t>Ce</t>
  </si>
  <si>
    <t>Pr</t>
  </si>
  <si>
    <t>Nd</t>
  </si>
  <si>
    <t>Sm</t>
  </si>
  <si>
    <t>Gd</t>
  </si>
  <si>
    <t>Tb</t>
  </si>
  <si>
    <t>Dy</t>
  </si>
  <si>
    <t>Y</t>
  </si>
  <si>
    <t>&lt; 0.1</t>
  </si>
  <si>
    <r>
      <t>δ</t>
    </r>
    <r>
      <rPr>
        <b/>
        <vertAlign val="superscript"/>
        <sz val="11"/>
        <color theme="1"/>
        <rFont val="Aptos"/>
        <family val="2"/>
      </rPr>
      <t>13</t>
    </r>
    <r>
      <rPr>
        <b/>
        <sz val="11"/>
        <color theme="1"/>
        <rFont val="Aptos"/>
        <family val="2"/>
      </rPr>
      <t>C</t>
    </r>
  </si>
  <si>
    <r>
      <t>P</t>
    </r>
    <r>
      <rPr>
        <b/>
        <vertAlign val="subscript"/>
        <sz val="11"/>
        <color theme="1"/>
        <rFont val="Aptos"/>
        <family val="2"/>
      </rPr>
      <t>EF</t>
    </r>
  </si>
  <si>
    <r>
      <t>Ni</t>
    </r>
    <r>
      <rPr>
        <b/>
        <vertAlign val="subscript"/>
        <sz val="11"/>
        <color theme="1"/>
        <rFont val="Aptos"/>
        <family val="2"/>
      </rPr>
      <t>EF</t>
    </r>
  </si>
  <si>
    <r>
      <t>Zn</t>
    </r>
    <r>
      <rPr>
        <b/>
        <vertAlign val="subscript"/>
        <sz val="11"/>
        <color theme="1"/>
        <rFont val="Aptos"/>
        <family val="2"/>
      </rPr>
      <t>EF</t>
    </r>
  </si>
  <si>
    <r>
      <rPr>
        <b/>
        <vertAlign val="superscript"/>
        <sz val="11"/>
        <color theme="1"/>
        <rFont val="Aptos"/>
        <family val="2"/>
      </rPr>
      <t>87</t>
    </r>
    <r>
      <rPr>
        <b/>
        <sz val="11"/>
        <color theme="1"/>
        <rFont val="Aptos"/>
        <family val="2"/>
      </rPr>
      <t>Sr/</t>
    </r>
    <r>
      <rPr>
        <b/>
        <vertAlign val="superscript"/>
        <sz val="11"/>
        <color theme="1"/>
        <rFont val="Aptos"/>
        <family val="2"/>
      </rPr>
      <t>86</t>
    </r>
    <r>
      <rPr>
        <b/>
        <sz val="11"/>
        <color theme="1"/>
        <rFont val="Aptos"/>
        <family val="2"/>
      </rPr>
      <t>Sr</t>
    </r>
  </si>
  <si>
    <r>
      <rPr>
        <b/>
        <sz val="11"/>
        <color theme="1"/>
        <rFont val="Aptos Narrow"/>
        <family val="2"/>
      </rPr>
      <t>Σ</t>
    </r>
    <r>
      <rPr>
        <b/>
        <sz val="11"/>
        <color theme="1"/>
        <rFont val="Aptos"/>
        <family val="2"/>
      </rPr>
      <t>REY</t>
    </r>
  </si>
  <si>
    <t>Rb</t>
  </si>
  <si>
    <t>S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Aptos"/>
      <family val="2"/>
    </font>
    <font>
      <sz val="11"/>
      <color theme="4"/>
      <name val="Aptos"/>
      <family val="2"/>
    </font>
    <font>
      <sz val="11"/>
      <name val="Aptos"/>
      <family val="2"/>
    </font>
    <font>
      <b/>
      <sz val="11"/>
      <color theme="1"/>
      <name val="Aptos"/>
      <family val="2"/>
    </font>
    <font>
      <b/>
      <sz val="12"/>
      <color theme="1"/>
      <name val="Aptos"/>
      <family val="2"/>
    </font>
    <font>
      <b/>
      <vertAlign val="superscript"/>
      <sz val="11"/>
      <color theme="1"/>
      <name val="Aptos"/>
      <family val="2"/>
    </font>
    <font>
      <b/>
      <vertAlign val="subscript"/>
      <sz val="11"/>
      <color theme="1"/>
      <name val="Aptos"/>
      <family val="2"/>
    </font>
    <font>
      <b/>
      <sz val="11"/>
      <color theme="1"/>
      <name val="Aptos Narrow"/>
      <family val="2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double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165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  <xf numFmtId="0" fontId="5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1" fillId="0" borderId="0" xfId="0" quotePrefix="1" applyNumberFormat="1" applyFont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2" fontId="1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164" fontId="9" fillId="0" borderId="0" xfId="0" applyNumberFormat="1" applyFont="1" applyAlignment="1">
      <alignment horizontal="center"/>
    </xf>
    <xf numFmtId="164" fontId="1" fillId="0" borderId="0" xfId="0" quotePrefix="1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aghuk!$E$5:$E$59</c:f>
              <c:numCache>
                <c:formatCode>0.0</c:formatCode>
                <c:ptCount val="55"/>
                <c:pt idx="0">
                  <c:v>3.61</c:v>
                </c:pt>
                <c:pt idx="1">
                  <c:v>3.58</c:v>
                </c:pt>
                <c:pt idx="2">
                  <c:v>3.58</c:v>
                </c:pt>
                <c:pt idx="3">
                  <c:v>3.48</c:v>
                </c:pt>
                <c:pt idx="4">
                  <c:v>2.91</c:v>
                </c:pt>
                <c:pt idx="5">
                  <c:v>3.34</c:v>
                </c:pt>
                <c:pt idx="6">
                  <c:v>3.44</c:v>
                </c:pt>
                <c:pt idx="7">
                  <c:v>3.03</c:v>
                </c:pt>
                <c:pt idx="8">
                  <c:v>2.97</c:v>
                </c:pt>
                <c:pt idx="9">
                  <c:v>2.94</c:v>
                </c:pt>
                <c:pt idx="10">
                  <c:v>2.66</c:v>
                </c:pt>
                <c:pt idx="11">
                  <c:v>2.54</c:v>
                </c:pt>
                <c:pt idx="12">
                  <c:v>2.3199999999999998</c:v>
                </c:pt>
                <c:pt idx="13">
                  <c:v>2.09</c:v>
                </c:pt>
                <c:pt idx="14">
                  <c:v>2.09</c:v>
                </c:pt>
                <c:pt idx="15">
                  <c:v>1.97</c:v>
                </c:pt>
                <c:pt idx="16">
                  <c:v>1.59</c:v>
                </c:pt>
                <c:pt idx="17">
                  <c:v>1.58</c:v>
                </c:pt>
                <c:pt idx="18">
                  <c:v>1.63</c:v>
                </c:pt>
                <c:pt idx="19">
                  <c:v>1.45</c:v>
                </c:pt>
                <c:pt idx="20">
                  <c:v>1.42</c:v>
                </c:pt>
                <c:pt idx="21">
                  <c:v>1.1100000000000001</c:v>
                </c:pt>
                <c:pt idx="22">
                  <c:v>1.08</c:v>
                </c:pt>
                <c:pt idx="23">
                  <c:v>0.95</c:v>
                </c:pt>
                <c:pt idx="24">
                  <c:v>0.97</c:v>
                </c:pt>
                <c:pt idx="25">
                  <c:v>1.25</c:v>
                </c:pt>
                <c:pt idx="27">
                  <c:v>0.19</c:v>
                </c:pt>
                <c:pt idx="28">
                  <c:v>0</c:v>
                </c:pt>
                <c:pt idx="29">
                  <c:v>1.1499999999999999</c:v>
                </c:pt>
                <c:pt idx="30">
                  <c:v>1.24</c:v>
                </c:pt>
                <c:pt idx="31">
                  <c:v>-0.11</c:v>
                </c:pt>
                <c:pt idx="32">
                  <c:v>0.19</c:v>
                </c:pt>
                <c:pt idx="33">
                  <c:v>-0.03</c:v>
                </c:pt>
                <c:pt idx="34">
                  <c:v>0.17</c:v>
                </c:pt>
                <c:pt idx="35">
                  <c:v>-0.76</c:v>
                </c:pt>
                <c:pt idx="36">
                  <c:v>-0.7</c:v>
                </c:pt>
                <c:pt idx="37">
                  <c:v>-0.34</c:v>
                </c:pt>
                <c:pt idx="38">
                  <c:v>-0.64</c:v>
                </c:pt>
                <c:pt idx="39">
                  <c:v>-0.46</c:v>
                </c:pt>
                <c:pt idx="40">
                  <c:v>-0.36</c:v>
                </c:pt>
                <c:pt idx="41">
                  <c:v>-0.32</c:v>
                </c:pt>
                <c:pt idx="42">
                  <c:v>-0.01</c:v>
                </c:pt>
                <c:pt idx="43">
                  <c:v>0.09</c:v>
                </c:pt>
                <c:pt idx="44">
                  <c:v>0.47</c:v>
                </c:pt>
                <c:pt idx="45">
                  <c:v>0.51</c:v>
                </c:pt>
                <c:pt idx="46">
                  <c:v>0.64</c:v>
                </c:pt>
                <c:pt idx="47">
                  <c:v>1.08</c:v>
                </c:pt>
                <c:pt idx="48">
                  <c:v>1.21</c:v>
                </c:pt>
                <c:pt idx="49">
                  <c:v>1.51</c:v>
                </c:pt>
                <c:pt idx="50">
                  <c:v>1.68</c:v>
                </c:pt>
                <c:pt idx="51">
                  <c:v>1.66</c:v>
                </c:pt>
                <c:pt idx="52">
                  <c:v>1.78</c:v>
                </c:pt>
                <c:pt idx="53">
                  <c:v>2.0299999999999998</c:v>
                </c:pt>
                <c:pt idx="54">
                  <c:v>1.75</c:v>
                </c:pt>
              </c:numCache>
            </c:numRef>
          </c:xVal>
          <c:yVal>
            <c:numRef>
              <c:f>Baghuk!$D$5:$D$59</c:f>
              <c:numCache>
                <c:formatCode>0.00</c:formatCode>
                <c:ptCount val="55"/>
                <c:pt idx="0">
                  <c:v>0.4</c:v>
                </c:pt>
                <c:pt idx="1">
                  <c:v>0.6</c:v>
                </c:pt>
                <c:pt idx="2">
                  <c:v>0.9</c:v>
                </c:pt>
                <c:pt idx="3">
                  <c:v>1.3</c:v>
                </c:pt>
                <c:pt idx="4">
                  <c:v>1.6</c:v>
                </c:pt>
                <c:pt idx="5">
                  <c:v>1.8</c:v>
                </c:pt>
                <c:pt idx="6">
                  <c:v>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.1</c:v>
                </c:pt>
                <c:pt idx="11">
                  <c:v>3.4</c:v>
                </c:pt>
                <c:pt idx="12">
                  <c:v>3.6</c:v>
                </c:pt>
                <c:pt idx="13">
                  <c:v>3.8</c:v>
                </c:pt>
                <c:pt idx="14">
                  <c:v>4.0999999999999996</c:v>
                </c:pt>
                <c:pt idx="15">
                  <c:v>4.25</c:v>
                </c:pt>
                <c:pt idx="16">
                  <c:v>4.4000000000000004</c:v>
                </c:pt>
                <c:pt idx="17">
                  <c:v>4.5</c:v>
                </c:pt>
                <c:pt idx="18">
                  <c:v>4.5999999999999996</c:v>
                </c:pt>
                <c:pt idx="19">
                  <c:v>4.75</c:v>
                </c:pt>
                <c:pt idx="20">
                  <c:v>4.8499999999999996</c:v>
                </c:pt>
                <c:pt idx="21">
                  <c:v>5</c:v>
                </c:pt>
                <c:pt idx="22">
                  <c:v>5.0999999999999996</c:v>
                </c:pt>
                <c:pt idx="23">
                  <c:v>5.25</c:v>
                </c:pt>
                <c:pt idx="24">
                  <c:v>5.4</c:v>
                </c:pt>
                <c:pt idx="25">
                  <c:v>5.45</c:v>
                </c:pt>
                <c:pt idx="26">
                  <c:v>5.55</c:v>
                </c:pt>
                <c:pt idx="27">
                  <c:v>5.6</c:v>
                </c:pt>
                <c:pt idx="28">
                  <c:v>5.8</c:v>
                </c:pt>
                <c:pt idx="29">
                  <c:v>6.1</c:v>
                </c:pt>
                <c:pt idx="30">
                  <c:v>6.25</c:v>
                </c:pt>
                <c:pt idx="31">
                  <c:v>6.4</c:v>
                </c:pt>
                <c:pt idx="32">
                  <c:v>6.6</c:v>
                </c:pt>
                <c:pt idx="33">
                  <c:v>6.75</c:v>
                </c:pt>
                <c:pt idx="34">
                  <c:v>6.9</c:v>
                </c:pt>
                <c:pt idx="35">
                  <c:v>7.1</c:v>
                </c:pt>
                <c:pt idx="36">
                  <c:v>7.25</c:v>
                </c:pt>
                <c:pt idx="37">
                  <c:v>7.4</c:v>
                </c:pt>
                <c:pt idx="38">
                  <c:v>7.5</c:v>
                </c:pt>
                <c:pt idx="39">
                  <c:v>7.65</c:v>
                </c:pt>
                <c:pt idx="40">
                  <c:v>8</c:v>
                </c:pt>
                <c:pt idx="41">
                  <c:v>8.5</c:v>
                </c:pt>
                <c:pt idx="42">
                  <c:v>8.6999999999999993</c:v>
                </c:pt>
                <c:pt idx="43">
                  <c:v>9.1999999999999993</c:v>
                </c:pt>
                <c:pt idx="44">
                  <c:v>9.6999999999999993</c:v>
                </c:pt>
                <c:pt idx="45">
                  <c:v>10.199999999999999</c:v>
                </c:pt>
                <c:pt idx="46">
                  <c:v>10.7</c:v>
                </c:pt>
                <c:pt idx="47">
                  <c:v>11.2</c:v>
                </c:pt>
                <c:pt idx="48">
                  <c:v>11.7</c:v>
                </c:pt>
                <c:pt idx="49">
                  <c:v>12.2</c:v>
                </c:pt>
                <c:pt idx="50">
                  <c:v>12.7</c:v>
                </c:pt>
                <c:pt idx="51">
                  <c:v>13.5</c:v>
                </c:pt>
                <c:pt idx="52">
                  <c:v>14.1</c:v>
                </c:pt>
                <c:pt idx="53">
                  <c:v>14.7</c:v>
                </c:pt>
                <c:pt idx="54">
                  <c:v>15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0F-4E28-9461-6D8F875F6A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316448"/>
        <c:axId val="616317168"/>
      </c:scatterChart>
      <c:scatterChart>
        <c:scatterStyle val="lineMarker"/>
        <c:varyColors val="0"/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[1]Abadeh!$N$5:$N$88</c:f>
              <c:numCache>
                <c:formatCode>General</c:formatCode>
                <c:ptCount val="84"/>
                <c:pt idx="0">
                  <c:v>3.0300000000000001E-2</c:v>
                </c:pt>
                <c:pt idx="1">
                  <c:v>4.3099999999999999E-2</c:v>
                </c:pt>
                <c:pt idx="2">
                  <c:v>4.4600000000000001E-2</c:v>
                </c:pt>
                <c:pt idx="3">
                  <c:v>0.122</c:v>
                </c:pt>
                <c:pt idx="4">
                  <c:v>7.3899999999999993E-2</c:v>
                </c:pt>
                <c:pt idx="5">
                  <c:v>6.3E-2</c:v>
                </c:pt>
                <c:pt idx="6">
                  <c:v>8.0100000000000005E-2</c:v>
                </c:pt>
                <c:pt idx="7">
                  <c:v>6.1100000000000002E-2</c:v>
                </c:pt>
                <c:pt idx="8">
                  <c:v>4.0399999999999998E-2</c:v>
                </c:pt>
                <c:pt idx="9">
                  <c:v>5.8700000000000002E-2</c:v>
                </c:pt>
                <c:pt idx="10">
                  <c:v>0.10199999999999999</c:v>
                </c:pt>
                <c:pt idx="11">
                  <c:v>4.65E-2</c:v>
                </c:pt>
                <c:pt idx="12">
                  <c:v>7.0499999999999993E-2</c:v>
                </c:pt>
                <c:pt idx="13">
                  <c:v>9.4500000000000001E-2</c:v>
                </c:pt>
                <c:pt idx="14">
                  <c:v>3.3500000000000002E-2</c:v>
                </c:pt>
                <c:pt idx="15">
                  <c:v>4.87E-2</c:v>
                </c:pt>
                <c:pt idx="16">
                  <c:v>6.0400000000000002E-2</c:v>
                </c:pt>
                <c:pt idx="17">
                  <c:v>3.61E-2</c:v>
                </c:pt>
                <c:pt idx="18">
                  <c:v>8.6300000000000002E-2</c:v>
                </c:pt>
                <c:pt idx="19">
                  <c:v>8.1299999999999997E-2</c:v>
                </c:pt>
                <c:pt idx="20">
                  <c:v>7.0099999999999996E-2</c:v>
                </c:pt>
                <c:pt idx="21">
                  <c:v>8.0500000000000002E-2</c:v>
                </c:pt>
                <c:pt idx="22">
                  <c:v>8.8900000000000007E-2</c:v>
                </c:pt>
                <c:pt idx="23">
                  <c:v>4.7399999999999998E-2</c:v>
                </c:pt>
                <c:pt idx="24">
                  <c:v>6.08E-2</c:v>
                </c:pt>
                <c:pt idx="25">
                  <c:v>5.9700000000000003E-2</c:v>
                </c:pt>
                <c:pt idx="26">
                  <c:v>6.4600000000000005E-2</c:v>
                </c:pt>
                <c:pt idx="27">
                  <c:v>4.0300000000000002E-2</c:v>
                </c:pt>
                <c:pt idx="28">
                  <c:v>0.04</c:v>
                </c:pt>
                <c:pt idx="29">
                  <c:v>4.5199999999999997E-2</c:v>
                </c:pt>
                <c:pt idx="30">
                  <c:v>5.5899999999999998E-2</c:v>
                </c:pt>
                <c:pt idx="31">
                  <c:v>4.0300000000000002E-2</c:v>
                </c:pt>
                <c:pt idx="32">
                  <c:v>0.113</c:v>
                </c:pt>
                <c:pt idx="33">
                  <c:v>7.7600000000000002E-2</c:v>
                </c:pt>
                <c:pt idx="34">
                  <c:v>5.6599999999999998E-2</c:v>
                </c:pt>
                <c:pt idx="35">
                  <c:v>3.5499999999999997E-2</c:v>
                </c:pt>
                <c:pt idx="36">
                  <c:v>8.9800000000000005E-2</c:v>
                </c:pt>
                <c:pt idx="37">
                  <c:v>2.3300000000000001E-2</c:v>
                </c:pt>
                <c:pt idx="38">
                  <c:v>4.0899999999999999E-2</c:v>
                </c:pt>
                <c:pt idx="39">
                  <c:v>5.0599999999999999E-2</c:v>
                </c:pt>
                <c:pt idx="40">
                  <c:v>3.2199999999999999E-2</c:v>
                </c:pt>
                <c:pt idx="41">
                  <c:v>4.9500000000000002E-2</c:v>
                </c:pt>
                <c:pt idx="42">
                  <c:v>3.5499999999999997E-2</c:v>
                </c:pt>
                <c:pt idx="43">
                  <c:v>2.9700000000000001E-2</c:v>
                </c:pt>
                <c:pt idx="44">
                  <c:v>7.8100000000000003E-2</c:v>
                </c:pt>
                <c:pt idx="45">
                  <c:v>3.4700000000000002E-2</c:v>
                </c:pt>
                <c:pt idx="46">
                  <c:v>2.7400000000000001E-2</c:v>
                </c:pt>
                <c:pt idx="47">
                  <c:v>4.36E-2</c:v>
                </c:pt>
                <c:pt idx="48">
                  <c:v>2.7900000000000001E-2</c:v>
                </c:pt>
                <c:pt idx="49">
                  <c:v>5.9400000000000001E-2</c:v>
                </c:pt>
                <c:pt idx="50">
                  <c:v>5.6599999999999998E-2</c:v>
                </c:pt>
                <c:pt idx="51">
                  <c:v>7.0999999999999994E-2</c:v>
                </c:pt>
                <c:pt idx="52">
                  <c:v>8.1900000000000001E-2</c:v>
                </c:pt>
                <c:pt idx="53">
                  <c:v>5.67E-2</c:v>
                </c:pt>
                <c:pt idx="54">
                  <c:v>2.76E-2</c:v>
                </c:pt>
                <c:pt idx="55">
                  <c:v>4.4299999999999999E-2</c:v>
                </c:pt>
                <c:pt idx="56">
                  <c:v>7.6100000000000001E-2</c:v>
                </c:pt>
                <c:pt idx="57">
                  <c:v>8.5800000000000001E-2</c:v>
                </c:pt>
                <c:pt idx="58">
                  <c:v>8.9700000000000002E-2</c:v>
                </c:pt>
                <c:pt idx="59">
                  <c:v>4.0899999999999999E-2</c:v>
                </c:pt>
                <c:pt idx="60">
                  <c:v>7.2999999999999995E-2</c:v>
                </c:pt>
                <c:pt idx="61">
                  <c:v>6.3200000000000006E-2</c:v>
                </c:pt>
                <c:pt idx="62">
                  <c:v>0.04</c:v>
                </c:pt>
                <c:pt idx="63">
                  <c:v>2.7300000000000001E-2</c:v>
                </c:pt>
                <c:pt idx="64">
                  <c:v>2.9100000000000001E-2</c:v>
                </c:pt>
                <c:pt idx="65">
                  <c:v>2.5700000000000001E-2</c:v>
                </c:pt>
                <c:pt idx="66">
                  <c:v>1.7000000000000001E-2</c:v>
                </c:pt>
                <c:pt idx="67">
                  <c:v>1.8700000000000001E-2</c:v>
                </c:pt>
                <c:pt idx="68">
                  <c:v>3.0800000000000001E-2</c:v>
                </c:pt>
                <c:pt idx="69">
                  <c:v>3.8199999999999998E-2</c:v>
                </c:pt>
                <c:pt idx="70">
                  <c:v>9.8599999999999993E-2</c:v>
                </c:pt>
                <c:pt idx="71">
                  <c:v>9.4200000000000006E-2</c:v>
                </c:pt>
                <c:pt idx="72">
                  <c:v>4.0800000000000003E-2</c:v>
                </c:pt>
                <c:pt idx="73">
                  <c:v>2.8400000000000002E-2</c:v>
                </c:pt>
                <c:pt idx="74">
                  <c:v>2.2599999999999999E-2</c:v>
                </c:pt>
                <c:pt idx="75">
                  <c:v>6.4299999999999996E-2</c:v>
                </c:pt>
                <c:pt idx="76">
                  <c:v>4.7399999999999998E-2</c:v>
                </c:pt>
                <c:pt idx="77">
                  <c:v>2.1999999999999999E-2</c:v>
                </c:pt>
                <c:pt idx="78">
                  <c:v>2.81E-2</c:v>
                </c:pt>
                <c:pt idx="79">
                  <c:v>2.0299999999999999E-2</c:v>
                </c:pt>
                <c:pt idx="80">
                  <c:v>5.1900000000000002E-2</c:v>
                </c:pt>
                <c:pt idx="81">
                  <c:v>2.7699999999999999E-2</c:v>
                </c:pt>
                <c:pt idx="82">
                  <c:v>4.8399999999999999E-2</c:v>
                </c:pt>
                <c:pt idx="83">
                  <c:v>2.41E-2</c:v>
                </c:pt>
              </c:numCache>
            </c:numRef>
          </c:xVal>
          <c:yVal>
            <c:numRef>
              <c:f>[1]Abadeh!$D$5:$D$88</c:f>
              <c:numCache>
                <c:formatCode>General</c:formatCode>
                <c:ptCount val="84"/>
                <c:pt idx="0">
                  <c:v>0.01</c:v>
                </c:pt>
                <c:pt idx="1">
                  <c:v>0.1</c:v>
                </c:pt>
                <c:pt idx="2">
                  <c:v>0.6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4</c:v>
                </c:pt>
                <c:pt idx="7">
                  <c:v>2.7</c:v>
                </c:pt>
                <c:pt idx="8">
                  <c:v>3.2</c:v>
                </c:pt>
                <c:pt idx="9">
                  <c:v>3.5</c:v>
                </c:pt>
                <c:pt idx="10">
                  <c:v>3.7</c:v>
                </c:pt>
                <c:pt idx="11">
                  <c:v>4.0999999999999996</c:v>
                </c:pt>
                <c:pt idx="12">
                  <c:v>4.5</c:v>
                </c:pt>
                <c:pt idx="13">
                  <c:v>4.7</c:v>
                </c:pt>
                <c:pt idx="14">
                  <c:v>5.0999999999999996</c:v>
                </c:pt>
                <c:pt idx="15">
                  <c:v>5.4</c:v>
                </c:pt>
                <c:pt idx="16">
                  <c:v>5.7</c:v>
                </c:pt>
                <c:pt idx="17">
                  <c:v>6</c:v>
                </c:pt>
                <c:pt idx="18">
                  <c:v>6.4</c:v>
                </c:pt>
                <c:pt idx="19">
                  <c:v>6.7</c:v>
                </c:pt>
                <c:pt idx="20">
                  <c:v>7.1</c:v>
                </c:pt>
                <c:pt idx="21">
                  <c:v>7.6</c:v>
                </c:pt>
                <c:pt idx="22">
                  <c:v>8</c:v>
                </c:pt>
                <c:pt idx="23">
                  <c:v>8.4</c:v>
                </c:pt>
                <c:pt idx="24">
                  <c:v>8.6999999999999993</c:v>
                </c:pt>
                <c:pt idx="25">
                  <c:v>9</c:v>
                </c:pt>
                <c:pt idx="26">
                  <c:v>9.4</c:v>
                </c:pt>
                <c:pt idx="27">
                  <c:v>9.6999999999999993</c:v>
                </c:pt>
                <c:pt idx="28">
                  <c:v>10</c:v>
                </c:pt>
                <c:pt idx="29">
                  <c:v>10.5</c:v>
                </c:pt>
                <c:pt idx="30">
                  <c:v>10.9</c:v>
                </c:pt>
                <c:pt idx="31">
                  <c:v>11.2</c:v>
                </c:pt>
                <c:pt idx="32">
                  <c:v>11.6</c:v>
                </c:pt>
                <c:pt idx="33">
                  <c:v>11.9</c:v>
                </c:pt>
                <c:pt idx="34">
                  <c:v>12</c:v>
                </c:pt>
                <c:pt idx="35">
                  <c:v>12.3</c:v>
                </c:pt>
                <c:pt idx="36">
                  <c:v>12.6</c:v>
                </c:pt>
                <c:pt idx="37">
                  <c:v>12.9</c:v>
                </c:pt>
                <c:pt idx="38">
                  <c:v>13.3</c:v>
                </c:pt>
                <c:pt idx="39">
                  <c:v>13.6</c:v>
                </c:pt>
                <c:pt idx="40">
                  <c:v>14</c:v>
                </c:pt>
                <c:pt idx="41">
                  <c:v>14.4</c:v>
                </c:pt>
                <c:pt idx="42">
                  <c:v>14.7</c:v>
                </c:pt>
                <c:pt idx="43">
                  <c:v>15</c:v>
                </c:pt>
                <c:pt idx="44">
                  <c:v>15.5</c:v>
                </c:pt>
                <c:pt idx="45">
                  <c:v>15.8</c:v>
                </c:pt>
                <c:pt idx="46">
                  <c:v>16.2</c:v>
                </c:pt>
                <c:pt idx="47">
                  <c:v>16.5</c:v>
                </c:pt>
                <c:pt idx="48">
                  <c:v>16.8</c:v>
                </c:pt>
                <c:pt idx="49">
                  <c:v>17.5</c:v>
                </c:pt>
                <c:pt idx="50">
                  <c:v>17.75</c:v>
                </c:pt>
                <c:pt idx="51">
                  <c:v>18</c:v>
                </c:pt>
                <c:pt idx="52">
                  <c:v>18.5</c:v>
                </c:pt>
                <c:pt idx="53">
                  <c:v>18.7</c:v>
                </c:pt>
                <c:pt idx="54">
                  <c:v>19</c:v>
                </c:pt>
                <c:pt idx="55">
                  <c:v>19.3</c:v>
                </c:pt>
                <c:pt idx="56">
                  <c:v>19.7</c:v>
                </c:pt>
                <c:pt idx="57">
                  <c:v>20</c:v>
                </c:pt>
                <c:pt idx="58">
                  <c:v>20.2</c:v>
                </c:pt>
                <c:pt idx="59">
                  <c:v>20.399999999999999</c:v>
                </c:pt>
                <c:pt idx="60">
                  <c:v>20.5</c:v>
                </c:pt>
                <c:pt idx="61">
                  <c:v>20.7</c:v>
                </c:pt>
                <c:pt idx="62">
                  <c:v>20.9</c:v>
                </c:pt>
                <c:pt idx="63">
                  <c:v>21</c:v>
                </c:pt>
                <c:pt idx="64">
                  <c:v>21.3</c:v>
                </c:pt>
                <c:pt idx="65">
                  <c:v>21.5</c:v>
                </c:pt>
                <c:pt idx="66">
                  <c:v>21.8</c:v>
                </c:pt>
                <c:pt idx="67">
                  <c:v>22</c:v>
                </c:pt>
                <c:pt idx="68">
                  <c:v>22.3</c:v>
                </c:pt>
                <c:pt idx="69">
                  <c:v>22.5</c:v>
                </c:pt>
                <c:pt idx="70">
                  <c:v>22.8</c:v>
                </c:pt>
                <c:pt idx="71">
                  <c:v>23</c:v>
                </c:pt>
                <c:pt idx="72">
                  <c:v>23.4</c:v>
                </c:pt>
                <c:pt idx="73">
                  <c:v>24.2</c:v>
                </c:pt>
                <c:pt idx="74">
                  <c:v>24.5</c:v>
                </c:pt>
                <c:pt idx="75">
                  <c:v>24.8</c:v>
                </c:pt>
                <c:pt idx="76">
                  <c:v>25.1</c:v>
                </c:pt>
                <c:pt idx="77">
                  <c:v>25.5</c:v>
                </c:pt>
                <c:pt idx="78">
                  <c:v>25.8</c:v>
                </c:pt>
                <c:pt idx="79">
                  <c:v>26.3</c:v>
                </c:pt>
                <c:pt idx="80">
                  <c:v>26.8</c:v>
                </c:pt>
                <c:pt idx="81">
                  <c:v>27.4</c:v>
                </c:pt>
                <c:pt idx="82">
                  <c:v>27.8</c:v>
                </c:pt>
                <c:pt idx="83">
                  <c:v>2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B0F-4E28-9461-6D8F875F6A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117280"/>
        <c:axId val="836115120"/>
      </c:scatterChart>
      <c:valAx>
        <c:axId val="616316448"/>
        <c:scaling>
          <c:orientation val="minMax"/>
          <c:max val="5"/>
          <c:min val="-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100">
                    <a:solidFill>
                      <a:schemeClr val="accent1"/>
                    </a:solidFill>
                  </a:rPr>
                  <a:t>δ</a:t>
                </a:r>
                <a:r>
                  <a:rPr lang="en-CA" sz="1100" baseline="30000">
                    <a:solidFill>
                      <a:schemeClr val="accent1"/>
                    </a:solidFill>
                  </a:rPr>
                  <a:t>13</a:t>
                </a:r>
                <a:r>
                  <a:rPr lang="en-CA" sz="1100">
                    <a:solidFill>
                      <a:schemeClr val="accent1"/>
                    </a:solidFill>
                  </a:rPr>
                  <a:t>C</a:t>
                </a:r>
                <a:r>
                  <a:rPr lang="en-CA" sz="1100" baseline="-25000">
                    <a:solidFill>
                      <a:schemeClr val="accent1"/>
                    </a:solidFill>
                  </a:rPr>
                  <a:t>carb</a:t>
                </a:r>
                <a:r>
                  <a:rPr lang="en-CA" sz="1100">
                    <a:solidFill>
                      <a:schemeClr val="accent1"/>
                    </a:solidFill>
                  </a:rPr>
                  <a:t> (‰)</a:t>
                </a:r>
                <a:endParaRPr lang="en-US" sz="1100">
                  <a:solidFill>
                    <a:schemeClr val="accent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7168"/>
        <c:crosses val="autoZero"/>
        <c:crossBetween val="midCat"/>
      </c:valAx>
      <c:valAx>
        <c:axId val="616317168"/>
        <c:scaling>
          <c:orientation val="minMax"/>
          <c:max val="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6448"/>
        <c:crossesAt val="-1"/>
        <c:crossBetween val="midCat"/>
      </c:valAx>
      <c:valAx>
        <c:axId val="836115120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836117280"/>
        <c:crosses val="max"/>
        <c:crossBetween val="midCat"/>
      </c:valAx>
      <c:valAx>
        <c:axId val="836117280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bg1"/>
                    </a:solidFill>
                  </a:rPr>
                  <a:t>Ti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15120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aghuk!$Z$5:$Z$59</c:f>
              <c:numCache>
                <c:formatCode>0.0</c:formatCode>
                <c:ptCount val="55"/>
                <c:pt idx="0">
                  <c:v>65.8</c:v>
                </c:pt>
                <c:pt idx="1">
                  <c:v>27.300000000000004</c:v>
                </c:pt>
                <c:pt idx="2">
                  <c:v>30.200000000000003</c:v>
                </c:pt>
                <c:pt idx="3">
                  <c:v>29.5</c:v>
                </c:pt>
                <c:pt idx="4">
                  <c:v>46.7</c:v>
                </c:pt>
                <c:pt idx="5">
                  <c:v>27.4</c:v>
                </c:pt>
                <c:pt idx="6">
                  <c:v>17.3</c:v>
                </c:pt>
                <c:pt idx="7">
                  <c:v>32.5</c:v>
                </c:pt>
                <c:pt idx="8">
                  <c:v>20.3</c:v>
                </c:pt>
                <c:pt idx="9">
                  <c:v>32.700000000000003</c:v>
                </c:pt>
                <c:pt idx="10">
                  <c:v>51.000000000000007</c:v>
                </c:pt>
                <c:pt idx="11">
                  <c:v>31.299999999999997</c:v>
                </c:pt>
                <c:pt idx="12">
                  <c:v>39.700000000000003</c:v>
                </c:pt>
                <c:pt idx="13">
                  <c:v>32.000000000000007</c:v>
                </c:pt>
                <c:pt idx="14">
                  <c:v>47.500000000000007</c:v>
                </c:pt>
                <c:pt idx="15">
                  <c:v>53.2</c:v>
                </c:pt>
                <c:pt idx="16">
                  <c:v>55.5</c:v>
                </c:pt>
                <c:pt idx="17">
                  <c:v>48.2</c:v>
                </c:pt>
                <c:pt idx="18">
                  <c:v>51.7</c:v>
                </c:pt>
                <c:pt idx="19">
                  <c:v>76.699999999999989</c:v>
                </c:pt>
                <c:pt idx="20">
                  <c:v>57.2</c:v>
                </c:pt>
                <c:pt idx="21">
                  <c:v>97.9</c:v>
                </c:pt>
                <c:pt idx="22">
                  <c:v>281</c:v>
                </c:pt>
                <c:pt idx="23">
                  <c:v>292.7</c:v>
                </c:pt>
                <c:pt idx="24">
                  <c:v>272.60000000000002</c:v>
                </c:pt>
                <c:pt idx="25">
                  <c:v>291.39999999999998</c:v>
                </c:pt>
                <c:pt idx="26">
                  <c:v>251.00000000000003</c:v>
                </c:pt>
                <c:pt idx="27">
                  <c:v>61.899999999999991</c:v>
                </c:pt>
                <c:pt idx="28">
                  <c:v>51.2</c:v>
                </c:pt>
                <c:pt idx="29">
                  <c:v>199.20000000000002</c:v>
                </c:pt>
                <c:pt idx="30">
                  <c:v>194.3</c:v>
                </c:pt>
                <c:pt idx="31">
                  <c:v>54.500000000000007</c:v>
                </c:pt>
                <c:pt idx="32">
                  <c:v>172.7</c:v>
                </c:pt>
                <c:pt idx="33">
                  <c:v>165.6</c:v>
                </c:pt>
                <c:pt idx="34">
                  <c:v>180.30000000000004</c:v>
                </c:pt>
                <c:pt idx="35">
                  <c:v>106.7</c:v>
                </c:pt>
                <c:pt idx="36">
                  <c:v>35.900000000000006</c:v>
                </c:pt>
                <c:pt idx="37">
                  <c:v>55.900000000000006</c:v>
                </c:pt>
                <c:pt idx="38">
                  <c:v>43.7</c:v>
                </c:pt>
                <c:pt idx="39">
                  <c:v>69.199999999999989</c:v>
                </c:pt>
                <c:pt idx="40">
                  <c:v>71.5</c:v>
                </c:pt>
                <c:pt idx="41">
                  <c:v>49.300000000000004</c:v>
                </c:pt>
                <c:pt idx="42">
                  <c:v>33</c:v>
                </c:pt>
                <c:pt idx="43">
                  <c:v>32</c:v>
                </c:pt>
                <c:pt idx="44">
                  <c:v>22.200000000000003</c:v>
                </c:pt>
                <c:pt idx="45">
                  <c:v>54.899999999999991</c:v>
                </c:pt>
                <c:pt idx="46">
                  <c:v>47.499999999999993</c:v>
                </c:pt>
                <c:pt idx="47">
                  <c:v>48.3</c:v>
                </c:pt>
                <c:pt idx="48">
                  <c:v>43.199999999999996</c:v>
                </c:pt>
                <c:pt idx="49">
                  <c:v>59</c:v>
                </c:pt>
                <c:pt idx="50">
                  <c:v>58.300000000000004</c:v>
                </c:pt>
                <c:pt idx="51">
                  <c:v>40.400000000000006</c:v>
                </c:pt>
                <c:pt idx="52">
                  <c:v>28.400000000000006</c:v>
                </c:pt>
                <c:pt idx="53">
                  <c:v>32.700000000000003</c:v>
                </c:pt>
                <c:pt idx="54">
                  <c:v>29</c:v>
                </c:pt>
              </c:numCache>
            </c:numRef>
          </c:xVal>
          <c:yVal>
            <c:numRef>
              <c:f>Baghuk!$D$5:$D$59</c:f>
              <c:numCache>
                <c:formatCode>0.00</c:formatCode>
                <c:ptCount val="55"/>
                <c:pt idx="0">
                  <c:v>0.4</c:v>
                </c:pt>
                <c:pt idx="1">
                  <c:v>0.6</c:v>
                </c:pt>
                <c:pt idx="2">
                  <c:v>0.9</c:v>
                </c:pt>
                <c:pt idx="3">
                  <c:v>1.3</c:v>
                </c:pt>
                <c:pt idx="4">
                  <c:v>1.6</c:v>
                </c:pt>
                <c:pt idx="5">
                  <c:v>1.8</c:v>
                </c:pt>
                <c:pt idx="6">
                  <c:v>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.1</c:v>
                </c:pt>
                <c:pt idx="11">
                  <c:v>3.4</c:v>
                </c:pt>
                <c:pt idx="12">
                  <c:v>3.6</c:v>
                </c:pt>
                <c:pt idx="13">
                  <c:v>3.8</c:v>
                </c:pt>
                <c:pt idx="14">
                  <c:v>4.0999999999999996</c:v>
                </c:pt>
                <c:pt idx="15">
                  <c:v>4.25</c:v>
                </c:pt>
                <c:pt idx="16">
                  <c:v>4.4000000000000004</c:v>
                </c:pt>
                <c:pt idx="17">
                  <c:v>4.5</c:v>
                </c:pt>
                <c:pt idx="18">
                  <c:v>4.5999999999999996</c:v>
                </c:pt>
                <c:pt idx="19">
                  <c:v>4.75</c:v>
                </c:pt>
                <c:pt idx="20">
                  <c:v>4.8499999999999996</c:v>
                </c:pt>
                <c:pt idx="21">
                  <c:v>5</c:v>
                </c:pt>
                <c:pt idx="22">
                  <c:v>5.0999999999999996</c:v>
                </c:pt>
                <c:pt idx="23">
                  <c:v>5.25</c:v>
                </c:pt>
                <c:pt idx="24">
                  <c:v>5.4</c:v>
                </c:pt>
                <c:pt idx="25">
                  <c:v>5.45</c:v>
                </c:pt>
                <c:pt idx="26">
                  <c:v>5.55</c:v>
                </c:pt>
                <c:pt idx="27">
                  <c:v>5.6</c:v>
                </c:pt>
                <c:pt idx="28">
                  <c:v>5.8</c:v>
                </c:pt>
                <c:pt idx="29">
                  <c:v>6.1</c:v>
                </c:pt>
                <c:pt idx="30">
                  <c:v>6.25</c:v>
                </c:pt>
                <c:pt idx="31">
                  <c:v>6.4</c:v>
                </c:pt>
                <c:pt idx="32">
                  <c:v>6.6</c:v>
                </c:pt>
                <c:pt idx="33">
                  <c:v>6.75</c:v>
                </c:pt>
                <c:pt idx="34">
                  <c:v>6.9</c:v>
                </c:pt>
                <c:pt idx="35">
                  <c:v>7.1</c:v>
                </c:pt>
                <c:pt idx="36">
                  <c:v>7.25</c:v>
                </c:pt>
                <c:pt idx="37">
                  <c:v>7.4</c:v>
                </c:pt>
                <c:pt idx="38">
                  <c:v>7.5</c:v>
                </c:pt>
                <c:pt idx="39">
                  <c:v>7.65</c:v>
                </c:pt>
                <c:pt idx="40">
                  <c:v>8</c:v>
                </c:pt>
                <c:pt idx="41">
                  <c:v>8.5</c:v>
                </c:pt>
                <c:pt idx="42">
                  <c:v>8.6999999999999993</c:v>
                </c:pt>
                <c:pt idx="43">
                  <c:v>9.1999999999999993</c:v>
                </c:pt>
                <c:pt idx="44">
                  <c:v>9.6999999999999993</c:v>
                </c:pt>
                <c:pt idx="45">
                  <c:v>10.199999999999999</c:v>
                </c:pt>
                <c:pt idx="46">
                  <c:v>10.7</c:v>
                </c:pt>
                <c:pt idx="47">
                  <c:v>11.2</c:v>
                </c:pt>
                <c:pt idx="48">
                  <c:v>11.7</c:v>
                </c:pt>
                <c:pt idx="49">
                  <c:v>12.2</c:v>
                </c:pt>
                <c:pt idx="50">
                  <c:v>12.7</c:v>
                </c:pt>
                <c:pt idx="51">
                  <c:v>13.5</c:v>
                </c:pt>
                <c:pt idx="52">
                  <c:v>14.1</c:v>
                </c:pt>
                <c:pt idx="53">
                  <c:v>14.7</c:v>
                </c:pt>
                <c:pt idx="54">
                  <c:v>15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67-4E22-8299-6A710BB7AF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316448"/>
        <c:axId val="616317168"/>
      </c:scatterChart>
      <c:scatterChart>
        <c:scatterStyle val="lineMarker"/>
        <c:varyColors val="0"/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aghuk!$P$5:$P$59</c:f>
              <c:numCache>
                <c:formatCode>0.00</c:formatCode>
                <c:ptCount val="55"/>
                <c:pt idx="0">
                  <c:v>0.15</c:v>
                </c:pt>
                <c:pt idx="1">
                  <c:v>4.0500000000000001E-2</c:v>
                </c:pt>
                <c:pt idx="2">
                  <c:v>5.4800000000000001E-2</c:v>
                </c:pt>
                <c:pt idx="3">
                  <c:v>5.5199999999999999E-2</c:v>
                </c:pt>
                <c:pt idx="4">
                  <c:v>6.5199999999999994E-2</c:v>
                </c:pt>
                <c:pt idx="5">
                  <c:v>3.78E-2</c:v>
                </c:pt>
                <c:pt idx="6">
                  <c:v>3.3500000000000002E-2</c:v>
                </c:pt>
                <c:pt idx="7">
                  <c:v>7.4300000000000005E-2</c:v>
                </c:pt>
                <c:pt idx="8">
                  <c:v>2.58E-2</c:v>
                </c:pt>
                <c:pt idx="9">
                  <c:v>6.25E-2</c:v>
                </c:pt>
                <c:pt idx="10">
                  <c:v>9.5100000000000004E-2</c:v>
                </c:pt>
                <c:pt idx="11">
                  <c:v>5.2600000000000001E-2</c:v>
                </c:pt>
                <c:pt idx="12">
                  <c:v>0.10100000000000001</c:v>
                </c:pt>
                <c:pt idx="13">
                  <c:v>4.2799999999999998E-2</c:v>
                </c:pt>
                <c:pt idx="14">
                  <c:v>8.3400000000000002E-2</c:v>
                </c:pt>
                <c:pt idx="15">
                  <c:v>0.111</c:v>
                </c:pt>
                <c:pt idx="16">
                  <c:v>0.14199999999999999</c:v>
                </c:pt>
                <c:pt idx="17">
                  <c:v>9.9099999999999994E-2</c:v>
                </c:pt>
                <c:pt idx="18">
                  <c:v>7.8799999999999995E-2</c:v>
                </c:pt>
                <c:pt idx="19">
                  <c:v>0.13600000000000001</c:v>
                </c:pt>
                <c:pt idx="20">
                  <c:v>9.1399999999999995E-2</c:v>
                </c:pt>
                <c:pt idx="21">
                  <c:v>0.14000000000000001</c:v>
                </c:pt>
                <c:pt idx="22">
                  <c:v>0.217</c:v>
                </c:pt>
                <c:pt idx="23">
                  <c:v>9.8199999999999996E-2</c:v>
                </c:pt>
                <c:pt idx="24">
                  <c:v>7.4399999999999994E-2</c:v>
                </c:pt>
                <c:pt idx="25">
                  <c:v>0.14799999999999999</c:v>
                </c:pt>
                <c:pt idx="26">
                  <c:v>0.39100000000000001</c:v>
                </c:pt>
                <c:pt idx="27">
                  <c:v>6.25E-2</c:v>
                </c:pt>
                <c:pt idx="28">
                  <c:v>6.4299999999999996E-2</c:v>
                </c:pt>
                <c:pt idx="29">
                  <c:v>0.105</c:v>
                </c:pt>
                <c:pt idx="30">
                  <c:v>0.19400000000000001</c:v>
                </c:pt>
                <c:pt idx="31">
                  <c:v>8.8300000000000003E-2</c:v>
                </c:pt>
                <c:pt idx="32">
                  <c:v>0.255</c:v>
                </c:pt>
                <c:pt idx="33">
                  <c:v>0.27</c:v>
                </c:pt>
                <c:pt idx="34">
                  <c:v>0.17699999999999999</c:v>
                </c:pt>
                <c:pt idx="35">
                  <c:v>0.17699999999999999</c:v>
                </c:pt>
                <c:pt idx="36">
                  <c:v>6.6799999999999998E-2</c:v>
                </c:pt>
                <c:pt idx="37">
                  <c:v>4.2099999999999999E-2</c:v>
                </c:pt>
                <c:pt idx="38">
                  <c:v>5.1299999999999998E-2</c:v>
                </c:pt>
                <c:pt idx="39">
                  <c:v>0.123</c:v>
                </c:pt>
                <c:pt idx="40">
                  <c:v>0.1</c:v>
                </c:pt>
                <c:pt idx="41">
                  <c:v>6.3799999999999996E-2</c:v>
                </c:pt>
                <c:pt idx="42">
                  <c:v>3.7100000000000001E-2</c:v>
                </c:pt>
                <c:pt idx="43">
                  <c:v>5.16E-2</c:v>
                </c:pt>
                <c:pt idx="44">
                  <c:v>3.1300000000000001E-2</c:v>
                </c:pt>
                <c:pt idx="45">
                  <c:v>8.0199999999999994E-2</c:v>
                </c:pt>
                <c:pt idx="46">
                  <c:v>7.2300000000000003E-2</c:v>
                </c:pt>
                <c:pt idx="47">
                  <c:v>9.1600000000000001E-2</c:v>
                </c:pt>
                <c:pt idx="48">
                  <c:v>5.4300000000000001E-2</c:v>
                </c:pt>
                <c:pt idx="49">
                  <c:v>0.122</c:v>
                </c:pt>
                <c:pt idx="50">
                  <c:v>0.112</c:v>
                </c:pt>
                <c:pt idx="51">
                  <c:v>8.3699999999999997E-2</c:v>
                </c:pt>
                <c:pt idx="52">
                  <c:v>6.6500000000000004E-2</c:v>
                </c:pt>
                <c:pt idx="53">
                  <c:v>7.2499999999999995E-2</c:v>
                </c:pt>
                <c:pt idx="54">
                  <c:v>5.6599999999999998E-2</c:v>
                </c:pt>
              </c:numCache>
            </c:numRef>
          </c:xVal>
          <c:yVal>
            <c:numRef>
              <c:f>Baghuk!$D$5:$D$59</c:f>
              <c:numCache>
                <c:formatCode>0.00</c:formatCode>
                <c:ptCount val="55"/>
                <c:pt idx="0">
                  <c:v>0.4</c:v>
                </c:pt>
                <c:pt idx="1">
                  <c:v>0.6</c:v>
                </c:pt>
                <c:pt idx="2">
                  <c:v>0.9</c:v>
                </c:pt>
                <c:pt idx="3">
                  <c:v>1.3</c:v>
                </c:pt>
                <c:pt idx="4">
                  <c:v>1.6</c:v>
                </c:pt>
                <c:pt idx="5">
                  <c:v>1.8</c:v>
                </c:pt>
                <c:pt idx="6">
                  <c:v>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.1</c:v>
                </c:pt>
                <c:pt idx="11">
                  <c:v>3.4</c:v>
                </c:pt>
                <c:pt idx="12">
                  <c:v>3.6</c:v>
                </c:pt>
                <c:pt idx="13">
                  <c:v>3.8</c:v>
                </c:pt>
                <c:pt idx="14">
                  <c:v>4.0999999999999996</c:v>
                </c:pt>
                <c:pt idx="15">
                  <c:v>4.25</c:v>
                </c:pt>
                <c:pt idx="16">
                  <c:v>4.4000000000000004</c:v>
                </c:pt>
                <c:pt idx="17">
                  <c:v>4.5</c:v>
                </c:pt>
                <c:pt idx="18">
                  <c:v>4.5999999999999996</c:v>
                </c:pt>
                <c:pt idx="19">
                  <c:v>4.75</c:v>
                </c:pt>
                <c:pt idx="20">
                  <c:v>4.8499999999999996</c:v>
                </c:pt>
                <c:pt idx="21">
                  <c:v>5</c:v>
                </c:pt>
                <c:pt idx="22">
                  <c:v>5.0999999999999996</c:v>
                </c:pt>
                <c:pt idx="23">
                  <c:v>5.25</c:v>
                </c:pt>
                <c:pt idx="24">
                  <c:v>5.4</c:v>
                </c:pt>
                <c:pt idx="25">
                  <c:v>5.45</c:v>
                </c:pt>
                <c:pt idx="26">
                  <c:v>5.55</c:v>
                </c:pt>
                <c:pt idx="27">
                  <c:v>5.6</c:v>
                </c:pt>
                <c:pt idx="28">
                  <c:v>5.8</c:v>
                </c:pt>
                <c:pt idx="29">
                  <c:v>6.1</c:v>
                </c:pt>
                <c:pt idx="30">
                  <c:v>6.25</c:v>
                </c:pt>
                <c:pt idx="31">
                  <c:v>6.4</c:v>
                </c:pt>
                <c:pt idx="32">
                  <c:v>6.6</c:v>
                </c:pt>
                <c:pt idx="33">
                  <c:v>6.75</c:v>
                </c:pt>
                <c:pt idx="34">
                  <c:v>6.9</c:v>
                </c:pt>
                <c:pt idx="35">
                  <c:v>7.1</c:v>
                </c:pt>
                <c:pt idx="36">
                  <c:v>7.25</c:v>
                </c:pt>
                <c:pt idx="37">
                  <c:v>7.4</c:v>
                </c:pt>
                <c:pt idx="38">
                  <c:v>7.5</c:v>
                </c:pt>
                <c:pt idx="39">
                  <c:v>7.65</c:v>
                </c:pt>
                <c:pt idx="40">
                  <c:v>8</c:v>
                </c:pt>
                <c:pt idx="41">
                  <c:v>8.5</c:v>
                </c:pt>
                <c:pt idx="42">
                  <c:v>8.6999999999999993</c:v>
                </c:pt>
                <c:pt idx="43">
                  <c:v>9.1999999999999993</c:v>
                </c:pt>
                <c:pt idx="44">
                  <c:v>9.6999999999999993</c:v>
                </c:pt>
                <c:pt idx="45">
                  <c:v>10.199999999999999</c:v>
                </c:pt>
                <c:pt idx="46">
                  <c:v>10.7</c:v>
                </c:pt>
                <c:pt idx="47">
                  <c:v>11.2</c:v>
                </c:pt>
                <c:pt idx="48">
                  <c:v>11.7</c:v>
                </c:pt>
                <c:pt idx="49">
                  <c:v>12.2</c:v>
                </c:pt>
                <c:pt idx="50">
                  <c:v>12.7</c:v>
                </c:pt>
                <c:pt idx="51">
                  <c:v>13.5</c:v>
                </c:pt>
                <c:pt idx="52">
                  <c:v>14.1</c:v>
                </c:pt>
                <c:pt idx="53">
                  <c:v>14.7</c:v>
                </c:pt>
                <c:pt idx="54">
                  <c:v>15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67-4E22-8299-6A710BB7AF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117280"/>
        <c:axId val="836115120"/>
      </c:scatterChart>
      <c:valAx>
        <c:axId val="616316448"/>
        <c:scaling>
          <c:orientation val="minMax"/>
          <c:max val="4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100">
                    <a:solidFill>
                      <a:schemeClr val="accent1"/>
                    </a:solidFill>
                  </a:rPr>
                  <a:t>Σ</a:t>
                </a:r>
                <a:r>
                  <a:rPr lang="en-CA" sz="1100">
                    <a:solidFill>
                      <a:schemeClr val="accent1"/>
                    </a:solidFill>
                  </a:rPr>
                  <a:t>REY (ppm)</a:t>
                </a:r>
                <a:endParaRPr lang="en-US" sz="1100">
                  <a:solidFill>
                    <a:schemeClr val="accent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7168"/>
        <c:crosses val="autoZero"/>
        <c:crossBetween val="midCat"/>
      </c:valAx>
      <c:valAx>
        <c:axId val="616317168"/>
        <c:scaling>
          <c:orientation val="minMax"/>
          <c:max val="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6448"/>
        <c:crossesAt val="-1"/>
        <c:crossBetween val="midCat"/>
      </c:valAx>
      <c:valAx>
        <c:axId val="836115120"/>
        <c:scaling>
          <c:orientation val="minMax"/>
        </c:scaling>
        <c:delete val="1"/>
        <c:axPos val="r"/>
        <c:numFmt formatCode="0.00" sourceLinked="1"/>
        <c:majorTickMark val="out"/>
        <c:minorTickMark val="none"/>
        <c:tickLblPos val="nextTo"/>
        <c:crossAx val="836117280"/>
        <c:crosses val="max"/>
        <c:crossBetween val="midCat"/>
      </c:valAx>
      <c:valAx>
        <c:axId val="836117280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accent2"/>
                    </a:solidFill>
                  </a:rPr>
                  <a:t>Ti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15120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aghuk!$AB$5:$AB$59</c:f>
              <c:numCache>
                <c:formatCode>0.0</c:formatCode>
                <c:ptCount val="55"/>
                <c:pt idx="0">
                  <c:v>4.7142857142857144</c:v>
                </c:pt>
                <c:pt idx="1">
                  <c:v>3.666666666666667</c:v>
                </c:pt>
                <c:pt idx="2">
                  <c:v>4.666666666666667</c:v>
                </c:pt>
                <c:pt idx="3">
                  <c:v>3.75</c:v>
                </c:pt>
                <c:pt idx="4">
                  <c:v>3.8</c:v>
                </c:pt>
                <c:pt idx="5">
                  <c:v>3.666666666666667</c:v>
                </c:pt>
                <c:pt idx="6">
                  <c:v>3</c:v>
                </c:pt>
                <c:pt idx="7">
                  <c:v>4</c:v>
                </c:pt>
                <c:pt idx="8">
                  <c:v>4</c:v>
                </c:pt>
                <c:pt idx="9">
                  <c:v>4.5</c:v>
                </c:pt>
                <c:pt idx="10">
                  <c:v>5.166666666666667</c:v>
                </c:pt>
                <c:pt idx="11">
                  <c:v>4</c:v>
                </c:pt>
                <c:pt idx="12">
                  <c:v>4.1428571428571432</c:v>
                </c:pt>
                <c:pt idx="13">
                  <c:v>4</c:v>
                </c:pt>
                <c:pt idx="14">
                  <c:v>4.166666666666667</c:v>
                </c:pt>
                <c:pt idx="15">
                  <c:v>4.4444444444444446</c:v>
                </c:pt>
                <c:pt idx="16">
                  <c:v>5</c:v>
                </c:pt>
                <c:pt idx="17">
                  <c:v>5.166666666666667</c:v>
                </c:pt>
                <c:pt idx="18">
                  <c:v>4.4000000000000004</c:v>
                </c:pt>
                <c:pt idx="19">
                  <c:v>4.333333333333333</c:v>
                </c:pt>
                <c:pt idx="20">
                  <c:v>3.5714285714285716</c:v>
                </c:pt>
                <c:pt idx="21">
                  <c:v>4.9090909090909092</c:v>
                </c:pt>
                <c:pt idx="22">
                  <c:v>5.3214285714285721</c:v>
                </c:pt>
                <c:pt idx="23">
                  <c:v>6.041666666666667</c:v>
                </c:pt>
                <c:pt idx="24">
                  <c:v>5.615384615384615</c:v>
                </c:pt>
                <c:pt idx="25">
                  <c:v>6.4347826086956532</c:v>
                </c:pt>
                <c:pt idx="26">
                  <c:v>6.55</c:v>
                </c:pt>
                <c:pt idx="27">
                  <c:v>4.5</c:v>
                </c:pt>
                <c:pt idx="28">
                  <c:v>6</c:v>
                </c:pt>
                <c:pt idx="29">
                  <c:v>6.55</c:v>
                </c:pt>
                <c:pt idx="30">
                  <c:v>6.0909090909090908</c:v>
                </c:pt>
                <c:pt idx="31">
                  <c:v>2.8749999999999996</c:v>
                </c:pt>
                <c:pt idx="32">
                  <c:v>5.6</c:v>
                </c:pt>
                <c:pt idx="33">
                  <c:v>5.5</c:v>
                </c:pt>
                <c:pt idx="34">
                  <c:v>6.75</c:v>
                </c:pt>
                <c:pt idx="35">
                  <c:v>5</c:v>
                </c:pt>
                <c:pt idx="36">
                  <c:v>3.6</c:v>
                </c:pt>
                <c:pt idx="37">
                  <c:v>1.8571428571428574</c:v>
                </c:pt>
                <c:pt idx="38">
                  <c:v>1.5555555555555554</c:v>
                </c:pt>
                <c:pt idx="39">
                  <c:v>5.4285714285714288</c:v>
                </c:pt>
                <c:pt idx="40">
                  <c:v>4.1249999999999991</c:v>
                </c:pt>
                <c:pt idx="41">
                  <c:v>3.4</c:v>
                </c:pt>
                <c:pt idx="42">
                  <c:v>2</c:v>
                </c:pt>
                <c:pt idx="43">
                  <c:v>2.3333333333333335</c:v>
                </c:pt>
                <c:pt idx="44">
                  <c:v>2.666666666666667</c:v>
                </c:pt>
                <c:pt idx="45">
                  <c:v>3.1666666666666665</c:v>
                </c:pt>
                <c:pt idx="46">
                  <c:v>3.6</c:v>
                </c:pt>
                <c:pt idx="47">
                  <c:v>3.833333333333333</c:v>
                </c:pt>
                <c:pt idx="48">
                  <c:v>2.8</c:v>
                </c:pt>
                <c:pt idx="49">
                  <c:v>4.25</c:v>
                </c:pt>
                <c:pt idx="50">
                  <c:v>5.8</c:v>
                </c:pt>
                <c:pt idx="51">
                  <c:v>3.666666666666667</c:v>
                </c:pt>
                <c:pt idx="52">
                  <c:v>1.6363636363636362</c:v>
                </c:pt>
                <c:pt idx="53">
                  <c:v>5</c:v>
                </c:pt>
                <c:pt idx="54">
                  <c:v>3</c:v>
                </c:pt>
              </c:numCache>
            </c:numRef>
          </c:xVal>
          <c:yVal>
            <c:numRef>
              <c:f>Baghuk!$D$5:$D$59</c:f>
              <c:numCache>
                <c:formatCode>0.00</c:formatCode>
                <c:ptCount val="55"/>
                <c:pt idx="0">
                  <c:v>0.4</c:v>
                </c:pt>
                <c:pt idx="1">
                  <c:v>0.6</c:v>
                </c:pt>
                <c:pt idx="2">
                  <c:v>0.9</c:v>
                </c:pt>
                <c:pt idx="3">
                  <c:v>1.3</c:v>
                </c:pt>
                <c:pt idx="4">
                  <c:v>1.6</c:v>
                </c:pt>
                <c:pt idx="5">
                  <c:v>1.8</c:v>
                </c:pt>
                <c:pt idx="6">
                  <c:v>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.1</c:v>
                </c:pt>
                <c:pt idx="11">
                  <c:v>3.4</c:v>
                </c:pt>
                <c:pt idx="12">
                  <c:v>3.6</c:v>
                </c:pt>
                <c:pt idx="13">
                  <c:v>3.8</c:v>
                </c:pt>
                <c:pt idx="14">
                  <c:v>4.0999999999999996</c:v>
                </c:pt>
                <c:pt idx="15">
                  <c:v>4.25</c:v>
                </c:pt>
                <c:pt idx="16">
                  <c:v>4.4000000000000004</c:v>
                </c:pt>
                <c:pt idx="17">
                  <c:v>4.5</c:v>
                </c:pt>
                <c:pt idx="18">
                  <c:v>4.5999999999999996</c:v>
                </c:pt>
                <c:pt idx="19">
                  <c:v>4.75</c:v>
                </c:pt>
                <c:pt idx="20">
                  <c:v>4.8499999999999996</c:v>
                </c:pt>
                <c:pt idx="21">
                  <c:v>5</c:v>
                </c:pt>
                <c:pt idx="22">
                  <c:v>5.0999999999999996</c:v>
                </c:pt>
                <c:pt idx="23">
                  <c:v>5.25</c:v>
                </c:pt>
                <c:pt idx="24">
                  <c:v>5.4</c:v>
                </c:pt>
                <c:pt idx="25">
                  <c:v>5.45</c:v>
                </c:pt>
                <c:pt idx="26">
                  <c:v>5.55</c:v>
                </c:pt>
                <c:pt idx="27">
                  <c:v>5.6</c:v>
                </c:pt>
                <c:pt idx="28">
                  <c:v>5.8</c:v>
                </c:pt>
                <c:pt idx="29">
                  <c:v>6.1</c:v>
                </c:pt>
                <c:pt idx="30">
                  <c:v>6.25</c:v>
                </c:pt>
                <c:pt idx="31">
                  <c:v>6.4</c:v>
                </c:pt>
                <c:pt idx="32">
                  <c:v>6.6</c:v>
                </c:pt>
                <c:pt idx="33">
                  <c:v>6.75</c:v>
                </c:pt>
                <c:pt idx="34">
                  <c:v>6.9</c:v>
                </c:pt>
                <c:pt idx="35">
                  <c:v>7.1</c:v>
                </c:pt>
                <c:pt idx="36">
                  <c:v>7.25</c:v>
                </c:pt>
                <c:pt idx="37">
                  <c:v>7.4</c:v>
                </c:pt>
                <c:pt idx="38">
                  <c:v>7.5</c:v>
                </c:pt>
                <c:pt idx="39">
                  <c:v>7.65</c:v>
                </c:pt>
                <c:pt idx="40">
                  <c:v>8</c:v>
                </c:pt>
                <c:pt idx="41">
                  <c:v>8.5</c:v>
                </c:pt>
                <c:pt idx="42">
                  <c:v>8.6999999999999993</c:v>
                </c:pt>
                <c:pt idx="43">
                  <c:v>9.1999999999999993</c:v>
                </c:pt>
                <c:pt idx="44">
                  <c:v>9.6999999999999993</c:v>
                </c:pt>
                <c:pt idx="45">
                  <c:v>10.199999999999999</c:v>
                </c:pt>
                <c:pt idx="46">
                  <c:v>10.7</c:v>
                </c:pt>
                <c:pt idx="47">
                  <c:v>11.2</c:v>
                </c:pt>
                <c:pt idx="48">
                  <c:v>11.7</c:v>
                </c:pt>
                <c:pt idx="49">
                  <c:v>12.2</c:v>
                </c:pt>
                <c:pt idx="50">
                  <c:v>12.7</c:v>
                </c:pt>
                <c:pt idx="51">
                  <c:v>13.5</c:v>
                </c:pt>
                <c:pt idx="52">
                  <c:v>14.1</c:v>
                </c:pt>
                <c:pt idx="53">
                  <c:v>14.7</c:v>
                </c:pt>
                <c:pt idx="54">
                  <c:v>15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C4-4C69-B247-EFE2A3BF50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316448"/>
        <c:axId val="616317168"/>
      </c:scatterChart>
      <c:scatterChart>
        <c:scatterStyle val="lineMarker"/>
        <c:varyColors val="0"/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aghuk!$AC$5:$AC$59</c:f>
              <c:numCache>
                <c:formatCode>0.0</c:formatCode>
                <c:ptCount val="55"/>
                <c:pt idx="0">
                  <c:v>0.25179856115107913</c:v>
                </c:pt>
                <c:pt idx="1">
                  <c:v>0.33707865168539325</c:v>
                </c:pt>
                <c:pt idx="2">
                  <c:v>0.23622047244094488</c:v>
                </c:pt>
                <c:pt idx="3">
                  <c:v>0.37383177570093457</c:v>
                </c:pt>
                <c:pt idx="4">
                  <c:v>0.42735042735042739</c:v>
                </c:pt>
                <c:pt idx="5">
                  <c:v>0.36585365853658536</c:v>
                </c:pt>
                <c:pt idx="6">
                  <c:v>0.42253521126760563</c:v>
                </c:pt>
                <c:pt idx="7">
                  <c:v>0.32258064516129031</c:v>
                </c:pt>
                <c:pt idx="8">
                  <c:v>0.36363636363636365</c:v>
                </c:pt>
                <c:pt idx="9">
                  <c:v>0.29411764705882354</c:v>
                </c:pt>
                <c:pt idx="10">
                  <c:v>0.28985507246376813</c:v>
                </c:pt>
                <c:pt idx="11">
                  <c:v>0.3669724770642202</c:v>
                </c:pt>
                <c:pt idx="12">
                  <c:v>0.330188679245283</c:v>
                </c:pt>
                <c:pt idx="13">
                  <c:v>0.32967032967032966</c:v>
                </c:pt>
                <c:pt idx="14">
                  <c:v>0.34883720930232559</c:v>
                </c:pt>
                <c:pt idx="15">
                  <c:v>0.31690140845070425</c:v>
                </c:pt>
                <c:pt idx="16">
                  <c:v>0.29315960912052119</c:v>
                </c:pt>
                <c:pt idx="17">
                  <c:v>0.29126213592233008</c:v>
                </c:pt>
                <c:pt idx="18">
                  <c:v>0.30674846625766872</c:v>
                </c:pt>
                <c:pt idx="19">
                  <c:v>0.31690140845070425</c:v>
                </c:pt>
                <c:pt idx="20">
                  <c:v>0.37234042553191488</c:v>
                </c:pt>
                <c:pt idx="21">
                  <c:v>0.33434650455927056</c:v>
                </c:pt>
                <c:pt idx="22">
                  <c:v>0.3160270880361174</c:v>
                </c:pt>
                <c:pt idx="23">
                  <c:v>0.28436018957345971</c:v>
                </c:pt>
                <c:pt idx="24">
                  <c:v>0.3155339805825243</c:v>
                </c:pt>
                <c:pt idx="25">
                  <c:v>0.2822085889570552</c:v>
                </c:pt>
                <c:pt idx="26">
                  <c:v>0.26990553306342779</c:v>
                </c:pt>
                <c:pt idx="27">
                  <c:v>0.37383177570093457</c:v>
                </c:pt>
                <c:pt idx="28">
                  <c:v>0.27027027027027023</c:v>
                </c:pt>
                <c:pt idx="29">
                  <c:v>0.26595744680851063</c:v>
                </c:pt>
                <c:pt idx="30">
                  <c:v>0.28683181225554111</c:v>
                </c:pt>
                <c:pt idx="31">
                  <c:v>0.49079754601226999</c:v>
                </c:pt>
                <c:pt idx="32">
                  <c:v>0.31446540880503143</c:v>
                </c:pt>
                <c:pt idx="33">
                  <c:v>0.32989690721649489</c:v>
                </c:pt>
                <c:pt idx="34">
                  <c:v>0.25706940874035988</c:v>
                </c:pt>
                <c:pt idx="35">
                  <c:v>0.32432432432432429</c:v>
                </c:pt>
                <c:pt idx="36">
                  <c:v>0.42372881355932207</c:v>
                </c:pt>
                <c:pt idx="37">
                  <c:v>0.67307692307692302</c:v>
                </c:pt>
                <c:pt idx="38">
                  <c:v>0.87378640776699024</c:v>
                </c:pt>
                <c:pt idx="39">
                  <c:v>0.28112449799196781</c:v>
                </c:pt>
                <c:pt idx="40">
                  <c:v>0.3524229074889868</c:v>
                </c:pt>
                <c:pt idx="41">
                  <c:v>0.4464285714285714</c:v>
                </c:pt>
                <c:pt idx="42">
                  <c:v>0.69444444444444442</c:v>
                </c:pt>
                <c:pt idx="43">
                  <c:v>0.68965517241379304</c:v>
                </c:pt>
                <c:pt idx="44">
                  <c:v>0.5357142857142857</c:v>
                </c:pt>
                <c:pt idx="45">
                  <c:v>0.46511627906976744</c:v>
                </c:pt>
                <c:pt idx="46">
                  <c:v>0.38167938931297707</c:v>
                </c:pt>
                <c:pt idx="47">
                  <c:v>0.36144578313253012</c:v>
                </c:pt>
                <c:pt idx="48">
                  <c:v>0.4854368932038835</c:v>
                </c:pt>
                <c:pt idx="49">
                  <c:v>0.34632034632034631</c:v>
                </c:pt>
                <c:pt idx="50">
                  <c:v>0.21645021645021645</c:v>
                </c:pt>
                <c:pt idx="51">
                  <c:v>0.46153846153846151</c:v>
                </c:pt>
                <c:pt idx="52">
                  <c:v>1.1111111111111112</c:v>
                </c:pt>
                <c:pt idx="53">
                  <c:v>0.3174603174603175</c:v>
                </c:pt>
                <c:pt idx="54">
                  <c:v>0.51020408163265307</c:v>
                </c:pt>
              </c:numCache>
            </c:numRef>
          </c:xVal>
          <c:yVal>
            <c:numRef>
              <c:f>Baghuk!$D$5:$D$59</c:f>
              <c:numCache>
                <c:formatCode>0.00</c:formatCode>
                <c:ptCount val="55"/>
                <c:pt idx="0">
                  <c:v>0.4</c:v>
                </c:pt>
                <c:pt idx="1">
                  <c:v>0.6</c:v>
                </c:pt>
                <c:pt idx="2">
                  <c:v>0.9</c:v>
                </c:pt>
                <c:pt idx="3">
                  <c:v>1.3</c:v>
                </c:pt>
                <c:pt idx="4">
                  <c:v>1.6</c:v>
                </c:pt>
                <c:pt idx="5">
                  <c:v>1.8</c:v>
                </c:pt>
                <c:pt idx="6">
                  <c:v>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.1</c:v>
                </c:pt>
                <c:pt idx="11">
                  <c:v>3.4</c:v>
                </c:pt>
                <c:pt idx="12">
                  <c:v>3.6</c:v>
                </c:pt>
                <c:pt idx="13">
                  <c:v>3.8</c:v>
                </c:pt>
                <c:pt idx="14">
                  <c:v>4.0999999999999996</c:v>
                </c:pt>
                <c:pt idx="15">
                  <c:v>4.25</c:v>
                </c:pt>
                <c:pt idx="16">
                  <c:v>4.4000000000000004</c:v>
                </c:pt>
                <c:pt idx="17">
                  <c:v>4.5</c:v>
                </c:pt>
                <c:pt idx="18">
                  <c:v>4.5999999999999996</c:v>
                </c:pt>
                <c:pt idx="19">
                  <c:v>4.75</c:v>
                </c:pt>
                <c:pt idx="20">
                  <c:v>4.8499999999999996</c:v>
                </c:pt>
                <c:pt idx="21">
                  <c:v>5</c:v>
                </c:pt>
                <c:pt idx="22">
                  <c:v>5.0999999999999996</c:v>
                </c:pt>
                <c:pt idx="23">
                  <c:v>5.25</c:v>
                </c:pt>
                <c:pt idx="24">
                  <c:v>5.4</c:v>
                </c:pt>
                <c:pt idx="25">
                  <c:v>5.45</c:v>
                </c:pt>
                <c:pt idx="26">
                  <c:v>5.55</c:v>
                </c:pt>
                <c:pt idx="27">
                  <c:v>5.6</c:v>
                </c:pt>
                <c:pt idx="28">
                  <c:v>5.8</c:v>
                </c:pt>
                <c:pt idx="29">
                  <c:v>6.1</c:v>
                </c:pt>
                <c:pt idx="30">
                  <c:v>6.25</c:v>
                </c:pt>
                <c:pt idx="31">
                  <c:v>6.4</c:v>
                </c:pt>
                <c:pt idx="32">
                  <c:v>6.6</c:v>
                </c:pt>
                <c:pt idx="33">
                  <c:v>6.75</c:v>
                </c:pt>
                <c:pt idx="34">
                  <c:v>6.9</c:v>
                </c:pt>
                <c:pt idx="35">
                  <c:v>7.1</c:v>
                </c:pt>
                <c:pt idx="36">
                  <c:v>7.25</c:v>
                </c:pt>
                <c:pt idx="37">
                  <c:v>7.4</c:v>
                </c:pt>
                <c:pt idx="38">
                  <c:v>7.5</c:v>
                </c:pt>
                <c:pt idx="39">
                  <c:v>7.65</c:v>
                </c:pt>
                <c:pt idx="40">
                  <c:v>8</c:v>
                </c:pt>
                <c:pt idx="41">
                  <c:v>8.5</c:v>
                </c:pt>
                <c:pt idx="42">
                  <c:v>8.6999999999999993</c:v>
                </c:pt>
                <c:pt idx="43">
                  <c:v>9.1999999999999993</c:v>
                </c:pt>
                <c:pt idx="44">
                  <c:v>9.6999999999999993</c:v>
                </c:pt>
                <c:pt idx="45">
                  <c:v>10.199999999999999</c:v>
                </c:pt>
                <c:pt idx="46">
                  <c:v>10.7</c:v>
                </c:pt>
                <c:pt idx="47">
                  <c:v>11.2</c:v>
                </c:pt>
                <c:pt idx="48">
                  <c:v>11.7</c:v>
                </c:pt>
                <c:pt idx="49">
                  <c:v>12.2</c:v>
                </c:pt>
                <c:pt idx="50">
                  <c:v>12.7</c:v>
                </c:pt>
                <c:pt idx="51">
                  <c:v>13.5</c:v>
                </c:pt>
                <c:pt idx="52">
                  <c:v>14.1</c:v>
                </c:pt>
                <c:pt idx="53">
                  <c:v>14.7</c:v>
                </c:pt>
                <c:pt idx="54">
                  <c:v>15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C4-4C69-B247-EFE2A3BF50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117280"/>
        <c:axId val="836115120"/>
      </c:scatterChart>
      <c:valAx>
        <c:axId val="616316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100">
                    <a:solidFill>
                      <a:schemeClr val="accent1"/>
                    </a:solidFill>
                  </a:rPr>
                  <a:t>Th/U</a:t>
                </a:r>
                <a:endParaRPr lang="en-US" sz="1100">
                  <a:solidFill>
                    <a:schemeClr val="accent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7168"/>
        <c:crosses val="autoZero"/>
        <c:crossBetween val="midCat"/>
      </c:valAx>
      <c:valAx>
        <c:axId val="616317168"/>
        <c:scaling>
          <c:orientation val="minMax"/>
          <c:max val="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6448"/>
        <c:crossesAt val="-1"/>
        <c:crossBetween val="midCat"/>
      </c:valAx>
      <c:valAx>
        <c:axId val="836115120"/>
        <c:scaling>
          <c:orientation val="minMax"/>
        </c:scaling>
        <c:delete val="1"/>
        <c:axPos val="r"/>
        <c:numFmt formatCode="0.00" sourceLinked="1"/>
        <c:majorTickMark val="out"/>
        <c:minorTickMark val="none"/>
        <c:tickLblPos val="nextTo"/>
        <c:crossAx val="836117280"/>
        <c:crosses val="max"/>
        <c:crossBetween val="midCat"/>
      </c:valAx>
      <c:valAx>
        <c:axId val="836117280"/>
        <c:scaling>
          <c:orientation val="minMax"/>
          <c:max val="3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accent2"/>
                    </a:solidFill>
                  </a:rPr>
                  <a:t>U/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15120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aghuk!$O$5:$O$59</c:f>
              <c:numCache>
                <c:formatCode>General</c:formatCode>
                <c:ptCount val="55"/>
                <c:pt idx="0">
                  <c:v>1300</c:v>
                </c:pt>
                <c:pt idx="1">
                  <c:v>872</c:v>
                </c:pt>
                <c:pt idx="2">
                  <c:v>830</c:v>
                </c:pt>
                <c:pt idx="3">
                  <c:v>881</c:v>
                </c:pt>
                <c:pt idx="4">
                  <c:v>1910</c:v>
                </c:pt>
                <c:pt idx="5">
                  <c:v>1040</c:v>
                </c:pt>
                <c:pt idx="6">
                  <c:v>941</c:v>
                </c:pt>
                <c:pt idx="7">
                  <c:v>828</c:v>
                </c:pt>
                <c:pt idx="8">
                  <c:v>1010</c:v>
                </c:pt>
                <c:pt idx="9">
                  <c:v>761</c:v>
                </c:pt>
                <c:pt idx="10">
                  <c:v>858</c:v>
                </c:pt>
                <c:pt idx="11">
                  <c:v>838</c:v>
                </c:pt>
                <c:pt idx="12">
                  <c:v>797</c:v>
                </c:pt>
                <c:pt idx="13">
                  <c:v>859</c:v>
                </c:pt>
                <c:pt idx="14">
                  <c:v>735</c:v>
                </c:pt>
                <c:pt idx="15">
                  <c:v>734</c:v>
                </c:pt>
                <c:pt idx="16">
                  <c:v>935</c:v>
                </c:pt>
                <c:pt idx="17">
                  <c:v>925</c:v>
                </c:pt>
                <c:pt idx="18">
                  <c:v>955</c:v>
                </c:pt>
                <c:pt idx="19">
                  <c:v>866</c:v>
                </c:pt>
                <c:pt idx="20">
                  <c:v>943</c:v>
                </c:pt>
                <c:pt idx="21">
                  <c:v>821</c:v>
                </c:pt>
                <c:pt idx="22">
                  <c:v>673</c:v>
                </c:pt>
                <c:pt idx="23">
                  <c:v>739</c:v>
                </c:pt>
                <c:pt idx="24">
                  <c:v>725</c:v>
                </c:pt>
                <c:pt idx="25">
                  <c:v>942</c:v>
                </c:pt>
                <c:pt idx="26">
                  <c:v>1160</c:v>
                </c:pt>
                <c:pt idx="27">
                  <c:v>1290</c:v>
                </c:pt>
                <c:pt idx="28">
                  <c:v>1600</c:v>
                </c:pt>
                <c:pt idx="29">
                  <c:v>1230</c:v>
                </c:pt>
                <c:pt idx="30">
                  <c:v>1230</c:v>
                </c:pt>
                <c:pt idx="31">
                  <c:v>1670</c:v>
                </c:pt>
                <c:pt idx="32">
                  <c:v>2300</c:v>
                </c:pt>
                <c:pt idx="33">
                  <c:v>2350</c:v>
                </c:pt>
                <c:pt idx="34">
                  <c:v>1010</c:v>
                </c:pt>
                <c:pt idx="35">
                  <c:v>1420</c:v>
                </c:pt>
                <c:pt idx="36">
                  <c:v>995</c:v>
                </c:pt>
                <c:pt idx="37">
                  <c:v>1150</c:v>
                </c:pt>
                <c:pt idx="38">
                  <c:v>798</c:v>
                </c:pt>
                <c:pt idx="39">
                  <c:v>884</c:v>
                </c:pt>
                <c:pt idx="40">
                  <c:v>717</c:v>
                </c:pt>
                <c:pt idx="41">
                  <c:v>847</c:v>
                </c:pt>
                <c:pt idx="42">
                  <c:v>628</c:v>
                </c:pt>
                <c:pt idx="43">
                  <c:v>405</c:v>
                </c:pt>
                <c:pt idx="44">
                  <c:v>466</c:v>
                </c:pt>
                <c:pt idx="45">
                  <c:v>769</c:v>
                </c:pt>
                <c:pt idx="46">
                  <c:v>733</c:v>
                </c:pt>
                <c:pt idx="47">
                  <c:v>416</c:v>
                </c:pt>
                <c:pt idx="48">
                  <c:v>453</c:v>
                </c:pt>
                <c:pt idx="49">
                  <c:v>517</c:v>
                </c:pt>
                <c:pt idx="50">
                  <c:v>430</c:v>
                </c:pt>
                <c:pt idx="51">
                  <c:v>427</c:v>
                </c:pt>
                <c:pt idx="52">
                  <c:v>423</c:v>
                </c:pt>
                <c:pt idx="53">
                  <c:v>317</c:v>
                </c:pt>
                <c:pt idx="54">
                  <c:v>342</c:v>
                </c:pt>
              </c:numCache>
            </c:numRef>
          </c:xVal>
          <c:yVal>
            <c:numRef>
              <c:f>Baghuk!$D$5:$D$59</c:f>
              <c:numCache>
                <c:formatCode>0.00</c:formatCode>
                <c:ptCount val="55"/>
                <c:pt idx="0">
                  <c:v>0.4</c:v>
                </c:pt>
                <c:pt idx="1">
                  <c:v>0.6</c:v>
                </c:pt>
                <c:pt idx="2">
                  <c:v>0.9</c:v>
                </c:pt>
                <c:pt idx="3">
                  <c:v>1.3</c:v>
                </c:pt>
                <c:pt idx="4">
                  <c:v>1.6</c:v>
                </c:pt>
                <c:pt idx="5">
                  <c:v>1.8</c:v>
                </c:pt>
                <c:pt idx="6">
                  <c:v>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.1</c:v>
                </c:pt>
                <c:pt idx="11">
                  <c:v>3.4</c:v>
                </c:pt>
                <c:pt idx="12">
                  <c:v>3.6</c:v>
                </c:pt>
                <c:pt idx="13">
                  <c:v>3.8</c:v>
                </c:pt>
                <c:pt idx="14">
                  <c:v>4.0999999999999996</c:v>
                </c:pt>
                <c:pt idx="15">
                  <c:v>4.25</c:v>
                </c:pt>
                <c:pt idx="16">
                  <c:v>4.4000000000000004</c:v>
                </c:pt>
                <c:pt idx="17">
                  <c:v>4.5</c:v>
                </c:pt>
                <c:pt idx="18">
                  <c:v>4.5999999999999996</c:v>
                </c:pt>
                <c:pt idx="19">
                  <c:v>4.75</c:v>
                </c:pt>
                <c:pt idx="20">
                  <c:v>4.8499999999999996</c:v>
                </c:pt>
                <c:pt idx="21">
                  <c:v>5</c:v>
                </c:pt>
                <c:pt idx="22">
                  <c:v>5.0999999999999996</c:v>
                </c:pt>
                <c:pt idx="23">
                  <c:v>5.25</c:v>
                </c:pt>
                <c:pt idx="24">
                  <c:v>5.4</c:v>
                </c:pt>
                <c:pt idx="25">
                  <c:v>5.45</c:v>
                </c:pt>
                <c:pt idx="26">
                  <c:v>5.55</c:v>
                </c:pt>
                <c:pt idx="27">
                  <c:v>5.6</c:v>
                </c:pt>
                <c:pt idx="28">
                  <c:v>5.8</c:v>
                </c:pt>
                <c:pt idx="29">
                  <c:v>6.1</c:v>
                </c:pt>
                <c:pt idx="30">
                  <c:v>6.25</c:v>
                </c:pt>
                <c:pt idx="31">
                  <c:v>6.4</c:v>
                </c:pt>
                <c:pt idx="32">
                  <c:v>6.6</c:v>
                </c:pt>
                <c:pt idx="33">
                  <c:v>6.75</c:v>
                </c:pt>
                <c:pt idx="34">
                  <c:v>6.9</c:v>
                </c:pt>
                <c:pt idx="35">
                  <c:v>7.1</c:v>
                </c:pt>
                <c:pt idx="36">
                  <c:v>7.25</c:v>
                </c:pt>
                <c:pt idx="37">
                  <c:v>7.4</c:v>
                </c:pt>
                <c:pt idx="38">
                  <c:v>7.5</c:v>
                </c:pt>
                <c:pt idx="39">
                  <c:v>7.65</c:v>
                </c:pt>
                <c:pt idx="40">
                  <c:v>8</c:v>
                </c:pt>
                <c:pt idx="41">
                  <c:v>8.5</c:v>
                </c:pt>
                <c:pt idx="42">
                  <c:v>8.6999999999999993</c:v>
                </c:pt>
                <c:pt idx="43">
                  <c:v>9.1999999999999993</c:v>
                </c:pt>
                <c:pt idx="44">
                  <c:v>9.6999999999999993</c:v>
                </c:pt>
                <c:pt idx="45">
                  <c:v>10.199999999999999</c:v>
                </c:pt>
                <c:pt idx="46">
                  <c:v>10.7</c:v>
                </c:pt>
                <c:pt idx="47">
                  <c:v>11.2</c:v>
                </c:pt>
                <c:pt idx="48">
                  <c:v>11.7</c:v>
                </c:pt>
                <c:pt idx="49">
                  <c:v>12.2</c:v>
                </c:pt>
                <c:pt idx="50">
                  <c:v>12.7</c:v>
                </c:pt>
                <c:pt idx="51">
                  <c:v>13.5</c:v>
                </c:pt>
                <c:pt idx="52">
                  <c:v>14.1</c:v>
                </c:pt>
                <c:pt idx="53">
                  <c:v>14.7</c:v>
                </c:pt>
                <c:pt idx="54">
                  <c:v>15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CD-4240-9703-B748752543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316448"/>
        <c:axId val="616317168"/>
      </c:scatterChart>
      <c:scatterChart>
        <c:scatterStyle val="lineMarker"/>
        <c:varyColors val="0"/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aghuk!$AD$5:$AD$59</c:f>
              <c:numCache>
                <c:formatCode>0.0</c:formatCode>
                <c:ptCount val="55"/>
                <c:pt idx="6">
                  <c:v>1.4084507042253522</c:v>
                </c:pt>
                <c:pt idx="15">
                  <c:v>1.4084507042253522</c:v>
                </c:pt>
                <c:pt idx="16">
                  <c:v>0.97719869706840401</c:v>
                </c:pt>
                <c:pt idx="17">
                  <c:v>0.970873786407767</c:v>
                </c:pt>
                <c:pt idx="18">
                  <c:v>0.61349693251533743</c:v>
                </c:pt>
                <c:pt idx="19">
                  <c:v>0.35211267605633806</c:v>
                </c:pt>
                <c:pt idx="22">
                  <c:v>0.11286681715575622</c:v>
                </c:pt>
                <c:pt idx="43">
                  <c:v>4.5977011494252871</c:v>
                </c:pt>
              </c:numCache>
            </c:numRef>
          </c:xVal>
          <c:yVal>
            <c:numRef>
              <c:f>Baghuk!$D$5:$D$59</c:f>
              <c:numCache>
                <c:formatCode>0.00</c:formatCode>
                <c:ptCount val="55"/>
                <c:pt idx="0">
                  <c:v>0.4</c:v>
                </c:pt>
                <c:pt idx="1">
                  <c:v>0.6</c:v>
                </c:pt>
                <c:pt idx="2">
                  <c:v>0.9</c:v>
                </c:pt>
                <c:pt idx="3">
                  <c:v>1.3</c:v>
                </c:pt>
                <c:pt idx="4">
                  <c:v>1.6</c:v>
                </c:pt>
                <c:pt idx="5">
                  <c:v>1.8</c:v>
                </c:pt>
                <c:pt idx="6">
                  <c:v>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.1</c:v>
                </c:pt>
                <c:pt idx="11">
                  <c:v>3.4</c:v>
                </c:pt>
                <c:pt idx="12">
                  <c:v>3.6</c:v>
                </c:pt>
                <c:pt idx="13">
                  <c:v>3.8</c:v>
                </c:pt>
                <c:pt idx="14">
                  <c:v>4.0999999999999996</c:v>
                </c:pt>
                <c:pt idx="15">
                  <c:v>4.25</c:v>
                </c:pt>
                <c:pt idx="16">
                  <c:v>4.4000000000000004</c:v>
                </c:pt>
                <c:pt idx="17">
                  <c:v>4.5</c:v>
                </c:pt>
                <c:pt idx="18">
                  <c:v>4.5999999999999996</c:v>
                </c:pt>
                <c:pt idx="19">
                  <c:v>4.75</c:v>
                </c:pt>
                <c:pt idx="20">
                  <c:v>4.8499999999999996</c:v>
                </c:pt>
                <c:pt idx="21">
                  <c:v>5</c:v>
                </c:pt>
                <c:pt idx="22">
                  <c:v>5.0999999999999996</c:v>
                </c:pt>
                <c:pt idx="23">
                  <c:v>5.25</c:v>
                </c:pt>
                <c:pt idx="24">
                  <c:v>5.4</c:v>
                </c:pt>
                <c:pt idx="25">
                  <c:v>5.45</c:v>
                </c:pt>
                <c:pt idx="26">
                  <c:v>5.55</c:v>
                </c:pt>
                <c:pt idx="27">
                  <c:v>5.6</c:v>
                </c:pt>
                <c:pt idx="28">
                  <c:v>5.8</c:v>
                </c:pt>
                <c:pt idx="29">
                  <c:v>6.1</c:v>
                </c:pt>
                <c:pt idx="30">
                  <c:v>6.25</c:v>
                </c:pt>
                <c:pt idx="31">
                  <c:v>6.4</c:v>
                </c:pt>
                <c:pt idx="32">
                  <c:v>6.6</c:v>
                </c:pt>
                <c:pt idx="33">
                  <c:v>6.75</c:v>
                </c:pt>
                <c:pt idx="34">
                  <c:v>6.9</c:v>
                </c:pt>
                <c:pt idx="35">
                  <c:v>7.1</c:v>
                </c:pt>
                <c:pt idx="36">
                  <c:v>7.25</c:v>
                </c:pt>
                <c:pt idx="37">
                  <c:v>7.4</c:v>
                </c:pt>
                <c:pt idx="38">
                  <c:v>7.5</c:v>
                </c:pt>
                <c:pt idx="39">
                  <c:v>7.65</c:v>
                </c:pt>
                <c:pt idx="40">
                  <c:v>8</c:v>
                </c:pt>
                <c:pt idx="41">
                  <c:v>8.5</c:v>
                </c:pt>
                <c:pt idx="42">
                  <c:v>8.6999999999999993</c:v>
                </c:pt>
                <c:pt idx="43">
                  <c:v>9.1999999999999993</c:v>
                </c:pt>
                <c:pt idx="44">
                  <c:v>9.6999999999999993</c:v>
                </c:pt>
                <c:pt idx="45">
                  <c:v>10.199999999999999</c:v>
                </c:pt>
                <c:pt idx="46">
                  <c:v>10.7</c:v>
                </c:pt>
                <c:pt idx="47">
                  <c:v>11.2</c:v>
                </c:pt>
                <c:pt idx="48">
                  <c:v>11.7</c:v>
                </c:pt>
                <c:pt idx="49">
                  <c:v>12.2</c:v>
                </c:pt>
                <c:pt idx="50">
                  <c:v>12.7</c:v>
                </c:pt>
                <c:pt idx="51">
                  <c:v>13.5</c:v>
                </c:pt>
                <c:pt idx="52">
                  <c:v>14.1</c:v>
                </c:pt>
                <c:pt idx="53">
                  <c:v>14.7</c:v>
                </c:pt>
                <c:pt idx="54">
                  <c:v>15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CD-4240-9703-B748752543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117280"/>
        <c:axId val="836115120"/>
      </c:scatterChart>
      <c:valAx>
        <c:axId val="616316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100">
                    <a:solidFill>
                      <a:schemeClr val="accent1"/>
                    </a:solidFill>
                  </a:rPr>
                  <a:t>Mn (ppm)</a:t>
                </a:r>
                <a:endParaRPr lang="en-US" sz="1100">
                  <a:solidFill>
                    <a:schemeClr val="accent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7168"/>
        <c:crosses val="autoZero"/>
        <c:crossBetween val="midCat"/>
      </c:valAx>
      <c:valAx>
        <c:axId val="616317168"/>
        <c:scaling>
          <c:orientation val="minMax"/>
          <c:max val="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6448"/>
        <c:crossesAt val="-1"/>
        <c:crossBetween val="midCat"/>
      </c:valAx>
      <c:valAx>
        <c:axId val="836115120"/>
        <c:scaling>
          <c:orientation val="minMax"/>
        </c:scaling>
        <c:delete val="1"/>
        <c:axPos val="r"/>
        <c:numFmt formatCode="0.00" sourceLinked="1"/>
        <c:majorTickMark val="out"/>
        <c:minorTickMark val="none"/>
        <c:tickLblPos val="nextTo"/>
        <c:crossAx val="836117280"/>
        <c:crosses val="max"/>
        <c:crossBetween val="midCat"/>
      </c:valAx>
      <c:valAx>
        <c:axId val="836117280"/>
        <c:scaling>
          <c:orientation val="minMax"/>
          <c:max val="1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accent2"/>
                    </a:solidFill>
                  </a:rPr>
                  <a:t>Mo/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15120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aghuk!$AE$5:$AE$59</c:f>
              <c:numCache>
                <c:formatCode>0.0</c:formatCode>
                <c:ptCount val="55"/>
                <c:pt idx="0">
                  <c:v>2.2723535457348403</c:v>
                </c:pt>
                <c:pt idx="1">
                  <c:v>2.064847512038523</c:v>
                </c:pt>
                <c:pt idx="2">
                  <c:v>2.7131608548931379</c:v>
                </c:pt>
                <c:pt idx="3">
                  <c:v>2.5762349799732971</c:v>
                </c:pt>
                <c:pt idx="4">
                  <c:v>3.9267399267399261</c:v>
                </c:pt>
                <c:pt idx="5">
                  <c:v>2.661324041811846</c:v>
                </c:pt>
                <c:pt idx="6">
                  <c:v>2.2647887323943658</c:v>
                </c:pt>
                <c:pt idx="7">
                  <c:v>2.7417511520737317</c:v>
                </c:pt>
                <c:pt idx="8">
                  <c:v>2.2971428571428563</c:v>
                </c:pt>
                <c:pt idx="9">
                  <c:v>1.6046218487394952</c:v>
                </c:pt>
                <c:pt idx="10">
                  <c:v>1.7755693581780536</c:v>
                </c:pt>
                <c:pt idx="11">
                  <c:v>2.4235910878112703</c:v>
                </c:pt>
                <c:pt idx="12">
                  <c:v>1.4086253369272232</c:v>
                </c:pt>
                <c:pt idx="13">
                  <c:v>2.0194662480376762</c:v>
                </c:pt>
                <c:pt idx="14">
                  <c:v>1.9365448504983387</c:v>
                </c:pt>
                <c:pt idx="15">
                  <c:v>1.4154929577464788</c:v>
                </c:pt>
                <c:pt idx="16">
                  <c:v>0.67342950209399699</c:v>
                </c:pt>
                <c:pt idx="17">
                  <c:v>0.55755894590846033</c:v>
                </c:pt>
                <c:pt idx="18">
                  <c:v>1.4797546012269938</c:v>
                </c:pt>
                <c:pt idx="19">
                  <c:v>2.4670020120724341</c:v>
                </c:pt>
                <c:pt idx="20">
                  <c:v>1.0996960486322185</c:v>
                </c:pt>
                <c:pt idx="21">
                  <c:v>0.80295267042987384</c:v>
                </c:pt>
                <c:pt idx="22">
                  <c:v>0.41483392454047074</c:v>
                </c:pt>
                <c:pt idx="23">
                  <c:v>0.47630331753554495</c:v>
                </c:pt>
                <c:pt idx="24">
                  <c:v>0.45998613037447977</c:v>
                </c:pt>
                <c:pt idx="25">
                  <c:v>0.46506573181419791</c:v>
                </c:pt>
                <c:pt idx="26">
                  <c:v>0.6200115673799883</c:v>
                </c:pt>
                <c:pt idx="27">
                  <c:v>1.1807743658210943</c:v>
                </c:pt>
                <c:pt idx="28">
                  <c:v>0.82779922779922754</c:v>
                </c:pt>
                <c:pt idx="29">
                  <c:v>0.44293313069908807</c:v>
                </c:pt>
                <c:pt idx="30">
                  <c:v>0.52411994784876137</c:v>
                </c:pt>
                <c:pt idx="31">
                  <c:v>0.77510955302366324</c:v>
                </c:pt>
                <c:pt idx="32">
                  <c:v>0.54177897574123979</c:v>
                </c:pt>
                <c:pt idx="33">
                  <c:v>0.78150220913107504</c:v>
                </c:pt>
                <c:pt idx="34">
                  <c:v>0.48718325376423055</c:v>
                </c:pt>
                <c:pt idx="35">
                  <c:v>0.55876447876447866</c:v>
                </c:pt>
                <c:pt idx="36">
                  <c:v>0.87602905569007239</c:v>
                </c:pt>
                <c:pt idx="37">
                  <c:v>3.4236263736263726</c:v>
                </c:pt>
                <c:pt idx="38">
                  <c:v>0.78058252427184449</c:v>
                </c:pt>
                <c:pt idx="39">
                  <c:v>0.59965576592082592</c:v>
                </c:pt>
                <c:pt idx="40">
                  <c:v>0.75896790434235339</c:v>
                </c:pt>
                <c:pt idx="41">
                  <c:v>0.82040816326530586</c:v>
                </c:pt>
                <c:pt idx="42">
                  <c:v>0.95714285714285696</c:v>
                </c:pt>
                <c:pt idx="43">
                  <c:v>1.05615763546798</c:v>
                </c:pt>
                <c:pt idx="44">
                  <c:v>1.0255102040816324</c:v>
                </c:pt>
                <c:pt idx="45">
                  <c:v>1.0684385382059798</c:v>
                </c:pt>
                <c:pt idx="46">
                  <c:v>0.87677208287895292</c:v>
                </c:pt>
                <c:pt idx="47">
                  <c:v>0.69191049913941471</c:v>
                </c:pt>
                <c:pt idx="48">
                  <c:v>0.78058252427184449</c:v>
                </c:pt>
                <c:pt idx="49">
                  <c:v>0.64638218923933188</c:v>
                </c:pt>
                <c:pt idx="50">
                  <c:v>0.79554730983302391</c:v>
                </c:pt>
                <c:pt idx="51">
                  <c:v>1.7670329670329665</c:v>
                </c:pt>
                <c:pt idx="52">
                  <c:v>0.69610389610389589</c:v>
                </c:pt>
                <c:pt idx="53">
                  <c:v>0.63809523809523794</c:v>
                </c:pt>
                <c:pt idx="54">
                  <c:v>0.82040816326530597</c:v>
                </c:pt>
              </c:numCache>
            </c:numRef>
          </c:xVal>
          <c:yVal>
            <c:numRef>
              <c:f>Baghuk!$D$5:$D$59</c:f>
              <c:numCache>
                <c:formatCode>0.00</c:formatCode>
                <c:ptCount val="55"/>
                <c:pt idx="0">
                  <c:v>0.4</c:v>
                </c:pt>
                <c:pt idx="1">
                  <c:v>0.6</c:v>
                </c:pt>
                <c:pt idx="2">
                  <c:v>0.9</c:v>
                </c:pt>
                <c:pt idx="3">
                  <c:v>1.3</c:v>
                </c:pt>
                <c:pt idx="4">
                  <c:v>1.6</c:v>
                </c:pt>
                <c:pt idx="5">
                  <c:v>1.8</c:v>
                </c:pt>
                <c:pt idx="6">
                  <c:v>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.1</c:v>
                </c:pt>
                <c:pt idx="11">
                  <c:v>3.4</c:v>
                </c:pt>
                <c:pt idx="12">
                  <c:v>3.6</c:v>
                </c:pt>
                <c:pt idx="13">
                  <c:v>3.8</c:v>
                </c:pt>
                <c:pt idx="14">
                  <c:v>4.0999999999999996</c:v>
                </c:pt>
                <c:pt idx="15">
                  <c:v>4.25</c:v>
                </c:pt>
                <c:pt idx="16">
                  <c:v>4.4000000000000004</c:v>
                </c:pt>
                <c:pt idx="17">
                  <c:v>4.5</c:v>
                </c:pt>
                <c:pt idx="18">
                  <c:v>4.5999999999999996</c:v>
                </c:pt>
                <c:pt idx="19">
                  <c:v>4.75</c:v>
                </c:pt>
                <c:pt idx="20">
                  <c:v>4.8499999999999996</c:v>
                </c:pt>
                <c:pt idx="21">
                  <c:v>5</c:v>
                </c:pt>
                <c:pt idx="22">
                  <c:v>5.0999999999999996</c:v>
                </c:pt>
                <c:pt idx="23">
                  <c:v>5.25</c:v>
                </c:pt>
                <c:pt idx="24">
                  <c:v>5.4</c:v>
                </c:pt>
                <c:pt idx="25">
                  <c:v>5.45</c:v>
                </c:pt>
                <c:pt idx="26">
                  <c:v>5.55</c:v>
                </c:pt>
                <c:pt idx="27">
                  <c:v>5.6</c:v>
                </c:pt>
                <c:pt idx="28">
                  <c:v>5.8</c:v>
                </c:pt>
                <c:pt idx="29">
                  <c:v>6.1</c:v>
                </c:pt>
                <c:pt idx="30">
                  <c:v>6.25</c:v>
                </c:pt>
                <c:pt idx="31">
                  <c:v>6.4</c:v>
                </c:pt>
                <c:pt idx="32">
                  <c:v>6.6</c:v>
                </c:pt>
                <c:pt idx="33">
                  <c:v>6.75</c:v>
                </c:pt>
                <c:pt idx="34">
                  <c:v>6.9</c:v>
                </c:pt>
                <c:pt idx="35">
                  <c:v>7.1</c:v>
                </c:pt>
                <c:pt idx="36">
                  <c:v>7.25</c:v>
                </c:pt>
                <c:pt idx="37">
                  <c:v>7.4</c:v>
                </c:pt>
                <c:pt idx="38">
                  <c:v>7.5</c:v>
                </c:pt>
                <c:pt idx="39">
                  <c:v>7.65</c:v>
                </c:pt>
                <c:pt idx="40">
                  <c:v>8</c:v>
                </c:pt>
                <c:pt idx="41">
                  <c:v>8.5</c:v>
                </c:pt>
                <c:pt idx="42">
                  <c:v>8.6999999999999993</c:v>
                </c:pt>
                <c:pt idx="43">
                  <c:v>9.1999999999999993</c:v>
                </c:pt>
                <c:pt idx="44">
                  <c:v>9.6999999999999993</c:v>
                </c:pt>
                <c:pt idx="45">
                  <c:v>10.199999999999999</c:v>
                </c:pt>
                <c:pt idx="46">
                  <c:v>10.7</c:v>
                </c:pt>
                <c:pt idx="47">
                  <c:v>11.2</c:v>
                </c:pt>
                <c:pt idx="48">
                  <c:v>11.7</c:v>
                </c:pt>
                <c:pt idx="49">
                  <c:v>12.2</c:v>
                </c:pt>
                <c:pt idx="50">
                  <c:v>12.7</c:v>
                </c:pt>
                <c:pt idx="51">
                  <c:v>13.5</c:v>
                </c:pt>
                <c:pt idx="52">
                  <c:v>14.1</c:v>
                </c:pt>
                <c:pt idx="53">
                  <c:v>14.7</c:v>
                </c:pt>
                <c:pt idx="54">
                  <c:v>15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50-4B5C-8167-3D64E133BA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316448"/>
        <c:axId val="616317168"/>
      </c:scatterChart>
      <c:scatterChart>
        <c:scatterStyle val="lineMarker"/>
        <c:varyColors val="0"/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aghuk!$AA$5:$AA$59</c:f>
              <c:numCache>
                <c:formatCode>0.0</c:formatCode>
                <c:ptCount val="55"/>
                <c:pt idx="0">
                  <c:v>0.25</c:v>
                </c:pt>
                <c:pt idx="1">
                  <c:v>0.34</c:v>
                </c:pt>
                <c:pt idx="2">
                  <c:v>0.27</c:v>
                </c:pt>
                <c:pt idx="3">
                  <c:v>0.27</c:v>
                </c:pt>
                <c:pt idx="4">
                  <c:v>0.26</c:v>
                </c:pt>
                <c:pt idx="5">
                  <c:v>0.23</c:v>
                </c:pt>
                <c:pt idx="6">
                  <c:v>0.27</c:v>
                </c:pt>
                <c:pt idx="7">
                  <c:v>0.24</c:v>
                </c:pt>
                <c:pt idx="8">
                  <c:v>0.31</c:v>
                </c:pt>
                <c:pt idx="9">
                  <c:v>0.27</c:v>
                </c:pt>
                <c:pt idx="10">
                  <c:v>0.22</c:v>
                </c:pt>
                <c:pt idx="11">
                  <c:v>0.28000000000000003</c:v>
                </c:pt>
                <c:pt idx="12">
                  <c:v>0.27</c:v>
                </c:pt>
                <c:pt idx="13">
                  <c:v>0.28999999999999998</c:v>
                </c:pt>
                <c:pt idx="14">
                  <c:v>0.19</c:v>
                </c:pt>
                <c:pt idx="15">
                  <c:v>0.23</c:v>
                </c:pt>
                <c:pt idx="16">
                  <c:v>0.25</c:v>
                </c:pt>
                <c:pt idx="17">
                  <c:v>0.3</c:v>
                </c:pt>
                <c:pt idx="18">
                  <c:v>0.26</c:v>
                </c:pt>
                <c:pt idx="19">
                  <c:v>0.28999999999999998</c:v>
                </c:pt>
                <c:pt idx="20">
                  <c:v>0.28000000000000003</c:v>
                </c:pt>
                <c:pt idx="21">
                  <c:v>0.22</c:v>
                </c:pt>
                <c:pt idx="22">
                  <c:v>0.26</c:v>
                </c:pt>
                <c:pt idx="23">
                  <c:v>0.32</c:v>
                </c:pt>
                <c:pt idx="24">
                  <c:v>0.28999999999999998</c:v>
                </c:pt>
                <c:pt idx="25">
                  <c:v>0.34</c:v>
                </c:pt>
                <c:pt idx="26">
                  <c:v>0.22</c:v>
                </c:pt>
                <c:pt idx="27">
                  <c:v>0.28000000000000003</c:v>
                </c:pt>
                <c:pt idx="28">
                  <c:v>0.28999999999999998</c:v>
                </c:pt>
                <c:pt idx="29">
                  <c:v>0.28000000000000003</c:v>
                </c:pt>
                <c:pt idx="30">
                  <c:v>0.3</c:v>
                </c:pt>
                <c:pt idx="31">
                  <c:v>0.28999999999999998</c:v>
                </c:pt>
                <c:pt idx="32">
                  <c:v>0.24</c:v>
                </c:pt>
                <c:pt idx="33">
                  <c:v>0.27</c:v>
                </c:pt>
                <c:pt idx="34">
                  <c:v>0.26</c:v>
                </c:pt>
                <c:pt idx="35">
                  <c:v>0.3</c:v>
                </c:pt>
                <c:pt idx="36">
                  <c:v>0.28000000000000003</c:v>
                </c:pt>
                <c:pt idx="37">
                  <c:v>0.22</c:v>
                </c:pt>
                <c:pt idx="38">
                  <c:v>0.25</c:v>
                </c:pt>
                <c:pt idx="39">
                  <c:v>0.28000000000000003</c:v>
                </c:pt>
                <c:pt idx="40">
                  <c:v>0.4</c:v>
                </c:pt>
                <c:pt idx="41">
                  <c:v>0.25</c:v>
                </c:pt>
                <c:pt idx="42">
                  <c:v>0.27</c:v>
                </c:pt>
                <c:pt idx="43">
                  <c:v>0.25</c:v>
                </c:pt>
                <c:pt idx="44">
                  <c:v>0.26</c:v>
                </c:pt>
                <c:pt idx="45">
                  <c:v>0.23</c:v>
                </c:pt>
                <c:pt idx="46">
                  <c:v>0.4</c:v>
                </c:pt>
                <c:pt idx="47">
                  <c:v>0.3</c:v>
                </c:pt>
                <c:pt idx="48">
                  <c:v>0.24</c:v>
                </c:pt>
                <c:pt idx="49">
                  <c:v>0.28000000000000003</c:v>
                </c:pt>
                <c:pt idx="50">
                  <c:v>0.26</c:v>
                </c:pt>
                <c:pt idx="51">
                  <c:v>0.31</c:v>
                </c:pt>
                <c:pt idx="52">
                  <c:v>0.28000000000000003</c:v>
                </c:pt>
                <c:pt idx="53">
                  <c:v>0.27</c:v>
                </c:pt>
                <c:pt idx="54">
                  <c:v>0.31</c:v>
                </c:pt>
              </c:numCache>
            </c:numRef>
          </c:xVal>
          <c:yVal>
            <c:numRef>
              <c:f>Baghuk!$D$5:$D$59</c:f>
              <c:numCache>
                <c:formatCode>0.00</c:formatCode>
                <c:ptCount val="55"/>
                <c:pt idx="0">
                  <c:v>0.4</c:v>
                </c:pt>
                <c:pt idx="1">
                  <c:v>0.6</c:v>
                </c:pt>
                <c:pt idx="2">
                  <c:v>0.9</c:v>
                </c:pt>
                <c:pt idx="3">
                  <c:v>1.3</c:v>
                </c:pt>
                <c:pt idx="4">
                  <c:v>1.6</c:v>
                </c:pt>
                <c:pt idx="5">
                  <c:v>1.8</c:v>
                </c:pt>
                <c:pt idx="6">
                  <c:v>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.1</c:v>
                </c:pt>
                <c:pt idx="11">
                  <c:v>3.4</c:v>
                </c:pt>
                <c:pt idx="12">
                  <c:v>3.6</c:v>
                </c:pt>
                <c:pt idx="13">
                  <c:v>3.8</c:v>
                </c:pt>
                <c:pt idx="14">
                  <c:v>4.0999999999999996</c:v>
                </c:pt>
                <c:pt idx="15">
                  <c:v>4.25</c:v>
                </c:pt>
                <c:pt idx="16">
                  <c:v>4.4000000000000004</c:v>
                </c:pt>
                <c:pt idx="17">
                  <c:v>4.5</c:v>
                </c:pt>
                <c:pt idx="18">
                  <c:v>4.5999999999999996</c:v>
                </c:pt>
                <c:pt idx="19">
                  <c:v>4.75</c:v>
                </c:pt>
                <c:pt idx="20">
                  <c:v>4.8499999999999996</c:v>
                </c:pt>
                <c:pt idx="21">
                  <c:v>5</c:v>
                </c:pt>
                <c:pt idx="22">
                  <c:v>5.0999999999999996</c:v>
                </c:pt>
                <c:pt idx="23">
                  <c:v>5.25</c:v>
                </c:pt>
                <c:pt idx="24">
                  <c:v>5.4</c:v>
                </c:pt>
                <c:pt idx="25">
                  <c:v>5.45</c:v>
                </c:pt>
                <c:pt idx="26">
                  <c:v>5.55</c:v>
                </c:pt>
                <c:pt idx="27">
                  <c:v>5.6</c:v>
                </c:pt>
                <c:pt idx="28">
                  <c:v>5.8</c:v>
                </c:pt>
                <c:pt idx="29">
                  <c:v>6.1</c:v>
                </c:pt>
                <c:pt idx="30">
                  <c:v>6.25</c:v>
                </c:pt>
                <c:pt idx="31">
                  <c:v>6.4</c:v>
                </c:pt>
                <c:pt idx="32">
                  <c:v>6.6</c:v>
                </c:pt>
                <c:pt idx="33">
                  <c:v>6.75</c:v>
                </c:pt>
                <c:pt idx="34">
                  <c:v>6.9</c:v>
                </c:pt>
                <c:pt idx="35">
                  <c:v>7.1</c:v>
                </c:pt>
                <c:pt idx="36">
                  <c:v>7.25</c:v>
                </c:pt>
                <c:pt idx="37">
                  <c:v>7.4</c:v>
                </c:pt>
                <c:pt idx="38">
                  <c:v>7.5</c:v>
                </c:pt>
                <c:pt idx="39">
                  <c:v>7.65</c:v>
                </c:pt>
                <c:pt idx="40">
                  <c:v>8</c:v>
                </c:pt>
                <c:pt idx="41">
                  <c:v>8.5</c:v>
                </c:pt>
                <c:pt idx="42">
                  <c:v>8.6999999999999993</c:v>
                </c:pt>
                <c:pt idx="43">
                  <c:v>9.1999999999999993</c:v>
                </c:pt>
                <c:pt idx="44">
                  <c:v>9.6999999999999993</c:v>
                </c:pt>
                <c:pt idx="45">
                  <c:v>10.199999999999999</c:v>
                </c:pt>
                <c:pt idx="46">
                  <c:v>10.7</c:v>
                </c:pt>
                <c:pt idx="47">
                  <c:v>11.2</c:v>
                </c:pt>
                <c:pt idx="48">
                  <c:v>11.7</c:v>
                </c:pt>
                <c:pt idx="49">
                  <c:v>12.2</c:v>
                </c:pt>
                <c:pt idx="50">
                  <c:v>12.7</c:v>
                </c:pt>
                <c:pt idx="51">
                  <c:v>13.5</c:v>
                </c:pt>
                <c:pt idx="52">
                  <c:v>14.1</c:v>
                </c:pt>
                <c:pt idx="53">
                  <c:v>14.7</c:v>
                </c:pt>
                <c:pt idx="54">
                  <c:v>15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50-4B5C-8167-3D64E133BA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117280"/>
        <c:axId val="836115120"/>
      </c:scatterChart>
      <c:valAx>
        <c:axId val="616316448"/>
        <c:scaling>
          <c:orientation val="minMax"/>
          <c:max val="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100">
                    <a:solidFill>
                      <a:schemeClr val="accent1"/>
                    </a:solidFill>
                  </a:rPr>
                  <a:t>P</a:t>
                </a:r>
                <a:r>
                  <a:rPr lang="en-CA" sz="1100" baseline="-25000">
                    <a:solidFill>
                      <a:schemeClr val="accent1"/>
                    </a:solidFill>
                  </a:rPr>
                  <a:t>EF</a:t>
                </a:r>
                <a:endParaRPr lang="en-US" sz="1100" baseline="-25000">
                  <a:solidFill>
                    <a:schemeClr val="accent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7168"/>
        <c:crosses val="autoZero"/>
        <c:crossBetween val="midCat"/>
      </c:valAx>
      <c:valAx>
        <c:axId val="616317168"/>
        <c:scaling>
          <c:orientation val="minMax"/>
          <c:max val="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6448"/>
        <c:crossesAt val="-1"/>
        <c:crossBetween val="midCat"/>
      </c:valAx>
      <c:valAx>
        <c:axId val="836115120"/>
        <c:scaling>
          <c:orientation val="minMax"/>
        </c:scaling>
        <c:delete val="1"/>
        <c:axPos val="r"/>
        <c:numFmt formatCode="0.00" sourceLinked="1"/>
        <c:majorTickMark val="out"/>
        <c:minorTickMark val="none"/>
        <c:tickLblPos val="nextTo"/>
        <c:crossAx val="836117280"/>
        <c:crosses val="max"/>
        <c:crossBetween val="midCat"/>
      </c:valAx>
      <c:valAx>
        <c:axId val="836117280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accent2"/>
                    </a:solidFill>
                  </a:rPr>
                  <a:t>TOC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15120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aghuk!$AF$5:$AF$59</c:f>
              <c:numCache>
                <c:formatCode>0.0</c:formatCode>
                <c:ptCount val="55"/>
                <c:pt idx="0">
                  <c:v>4.7325049051667758</c:v>
                </c:pt>
                <c:pt idx="1">
                  <c:v>3.6956077630234931</c:v>
                </c:pt>
                <c:pt idx="2">
                  <c:v>3.3092340730136005</c:v>
                </c:pt>
                <c:pt idx="3">
                  <c:v>3.2446898895497021</c:v>
                </c:pt>
                <c:pt idx="4">
                  <c:v>3.7482517482517483</c:v>
                </c:pt>
                <c:pt idx="5">
                  <c:v>4.233924611973392</c:v>
                </c:pt>
                <c:pt idx="6">
                  <c:v>3.3457106274007686</c:v>
                </c:pt>
                <c:pt idx="7">
                  <c:v>2.5935483870967739</c:v>
                </c:pt>
                <c:pt idx="8">
                  <c:v>2.6578512396694212</c:v>
                </c:pt>
                <c:pt idx="9">
                  <c:v>2.6871657754010694</c:v>
                </c:pt>
                <c:pt idx="10">
                  <c:v>2.2951251646903819</c:v>
                </c:pt>
                <c:pt idx="11">
                  <c:v>2.3469557964970806</c:v>
                </c:pt>
                <c:pt idx="12">
                  <c:v>2.0686106346483704</c:v>
                </c:pt>
                <c:pt idx="13">
                  <c:v>2.2087912087912085</c:v>
                </c:pt>
                <c:pt idx="14">
                  <c:v>2.0184989429175473</c:v>
                </c:pt>
                <c:pt idx="15">
                  <c:v>1.6728553137003843</c:v>
                </c:pt>
                <c:pt idx="16">
                  <c:v>1.6665679597275689</c:v>
                </c:pt>
                <c:pt idx="17">
                  <c:v>1.6853486319505737</c:v>
                </c:pt>
                <c:pt idx="18">
                  <c:v>1.7936419408812045</c:v>
                </c:pt>
                <c:pt idx="19">
                  <c:v>1.4798335467349553</c:v>
                </c:pt>
                <c:pt idx="20">
                  <c:v>1.4579303675048356</c:v>
                </c:pt>
                <c:pt idx="21">
                  <c:v>1.3329649074329926</c:v>
                </c:pt>
                <c:pt idx="22">
                  <c:v>1.5674122717012107</c:v>
                </c:pt>
                <c:pt idx="23">
                  <c:v>1.3639595002154243</c:v>
                </c:pt>
                <c:pt idx="24">
                  <c:v>1.5301191526919682</c:v>
                </c:pt>
                <c:pt idx="25">
                  <c:v>1.2779698828778581</c:v>
                </c:pt>
                <c:pt idx="26">
                  <c:v>1.2822966507177032</c:v>
                </c:pt>
                <c:pt idx="27">
                  <c:v>1.195412064570943</c:v>
                </c:pt>
                <c:pt idx="28">
                  <c:v>0.82309582309582285</c:v>
                </c:pt>
                <c:pt idx="29">
                  <c:v>0.87475822050290131</c:v>
                </c:pt>
                <c:pt idx="30">
                  <c:v>0.97676899371814618</c:v>
                </c:pt>
                <c:pt idx="31">
                  <c:v>0.78471834913552696</c:v>
                </c:pt>
                <c:pt idx="32">
                  <c:v>0.77572898799313894</c:v>
                </c:pt>
                <c:pt idx="33">
                  <c:v>1.3186504217432051</c:v>
                </c:pt>
                <c:pt idx="34">
                  <c:v>0.70460387941107727</c:v>
                </c:pt>
                <c:pt idx="35">
                  <c:v>0.83955773955773949</c:v>
                </c:pt>
                <c:pt idx="36">
                  <c:v>0.77426810477657937</c:v>
                </c:pt>
                <c:pt idx="37">
                  <c:v>0.87849650349650343</c:v>
                </c:pt>
                <c:pt idx="38">
                  <c:v>0.70962047661076788</c:v>
                </c:pt>
                <c:pt idx="39">
                  <c:v>0.66046002190580488</c:v>
                </c:pt>
                <c:pt idx="40">
                  <c:v>0.6439727673207849</c:v>
                </c:pt>
                <c:pt idx="41">
                  <c:v>0.65259740259740251</c:v>
                </c:pt>
                <c:pt idx="42">
                  <c:v>1.0151515151515151</c:v>
                </c:pt>
                <c:pt idx="43">
                  <c:v>1.050156739811912</c:v>
                </c:pt>
                <c:pt idx="44">
                  <c:v>0.65259740259740251</c:v>
                </c:pt>
                <c:pt idx="45">
                  <c:v>0.70824524312896397</c:v>
                </c:pt>
                <c:pt idx="46">
                  <c:v>0.41845940319222757</c:v>
                </c:pt>
                <c:pt idx="47">
                  <c:v>0.55038335158817087</c:v>
                </c:pt>
                <c:pt idx="48">
                  <c:v>0.53221535745807591</c:v>
                </c:pt>
                <c:pt idx="49">
                  <c:v>0.71192443919716641</c:v>
                </c:pt>
                <c:pt idx="50">
                  <c:v>0.63282172373081458</c:v>
                </c:pt>
                <c:pt idx="51">
                  <c:v>0.7027972027972027</c:v>
                </c:pt>
                <c:pt idx="52">
                  <c:v>0.73829201101928377</c:v>
                </c:pt>
                <c:pt idx="53">
                  <c:v>0.72510822510822504</c:v>
                </c:pt>
                <c:pt idx="54">
                  <c:v>0.74582560296846012</c:v>
                </c:pt>
              </c:numCache>
            </c:numRef>
          </c:xVal>
          <c:yVal>
            <c:numRef>
              <c:f>Baghuk!$D$5:$D$59</c:f>
              <c:numCache>
                <c:formatCode>0.00</c:formatCode>
                <c:ptCount val="55"/>
                <c:pt idx="0">
                  <c:v>0.4</c:v>
                </c:pt>
                <c:pt idx="1">
                  <c:v>0.6</c:v>
                </c:pt>
                <c:pt idx="2">
                  <c:v>0.9</c:v>
                </c:pt>
                <c:pt idx="3">
                  <c:v>1.3</c:v>
                </c:pt>
                <c:pt idx="4">
                  <c:v>1.6</c:v>
                </c:pt>
                <c:pt idx="5">
                  <c:v>1.8</c:v>
                </c:pt>
                <c:pt idx="6">
                  <c:v>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.1</c:v>
                </c:pt>
                <c:pt idx="11">
                  <c:v>3.4</c:v>
                </c:pt>
                <c:pt idx="12">
                  <c:v>3.6</c:v>
                </c:pt>
                <c:pt idx="13">
                  <c:v>3.8</c:v>
                </c:pt>
                <c:pt idx="14">
                  <c:v>4.0999999999999996</c:v>
                </c:pt>
                <c:pt idx="15">
                  <c:v>4.25</c:v>
                </c:pt>
                <c:pt idx="16">
                  <c:v>4.4000000000000004</c:v>
                </c:pt>
                <c:pt idx="17">
                  <c:v>4.5</c:v>
                </c:pt>
                <c:pt idx="18">
                  <c:v>4.5999999999999996</c:v>
                </c:pt>
                <c:pt idx="19">
                  <c:v>4.75</c:v>
                </c:pt>
                <c:pt idx="20">
                  <c:v>4.8499999999999996</c:v>
                </c:pt>
                <c:pt idx="21">
                  <c:v>5</c:v>
                </c:pt>
                <c:pt idx="22">
                  <c:v>5.0999999999999996</c:v>
                </c:pt>
                <c:pt idx="23">
                  <c:v>5.25</c:v>
                </c:pt>
                <c:pt idx="24">
                  <c:v>5.4</c:v>
                </c:pt>
                <c:pt idx="25">
                  <c:v>5.45</c:v>
                </c:pt>
                <c:pt idx="26">
                  <c:v>5.55</c:v>
                </c:pt>
                <c:pt idx="27">
                  <c:v>5.6</c:v>
                </c:pt>
                <c:pt idx="28">
                  <c:v>5.8</c:v>
                </c:pt>
                <c:pt idx="29">
                  <c:v>6.1</c:v>
                </c:pt>
                <c:pt idx="30">
                  <c:v>6.25</c:v>
                </c:pt>
                <c:pt idx="31">
                  <c:v>6.4</c:v>
                </c:pt>
                <c:pt idx="32">
                  <c:v>6.6</c:v>
                </c:pt>
                <c:pt idx="33">
                  <c:v>6.75</c:v>
                </c:pt>
                <c:pt idx="34">
                  <c:v>6.9</c:v>
                </c:pt>
                <c:pt idx="35">
                  <c:v>7.1</c:v>
                </c:pt>
                <c:pt idx="36">
                  <c:v>7.25</c:v>
                </c:pt>
                <c:pt idx="37">
                  <c:v>7.4</c:v>
                </c:pt>
                <c:pt idx="38">
                  <c:v>7.5</c:v>
                </c:pt>
                <c:pt idx="39">
                  <c:v>7.65</c:v>
                </c:pt>
                <c:pt idx="40">
                  <c:v>8</c:v>
                </c:pt>
                <c:pt idx="41">
                  <c:v>8.5</c:v>
                </c:pt>
                <c:pt idx="42">
                  <c:v>8.6999999999999993</c:v>
                </c:pt>
                <c:pt idx="43">
                  <c:v>9.1999999999999993</c:v>
                </c:pt>
                <c:pt idx="44">
                  <c:v>9.6999999999999993</c:v>
                </c:pt>
                <c:pt idx="45">
                  <c:v>10.199999999999999</c:v>
                </c:pt>
                <c:pt idx="46">
                  <c:v>10.7</c:v>
                </c:pt>
                <c:pt idx="47">
                  <c:v>11.2</c:v>
                </c:pt>
                <c:pt idx="48">
                  <c:v>11.7</c:v>
                </c:pt>
                <c:pt idx="49">
                  <c:v>12.2</c:v>
                </c:pt>
                <c:pt idx="50">
                  <c:v>12.7</c:v>
                </c:pt>
                <c:pt idx="51">
                  <c:v>13.5</c:v>
                </c:pt>
                <c:pt idx="52">
                  <c:v>14.1</c:v>
                </c:pt>
                <c:pt idx="53">
                  <c:v>14.7</c:v>
                </c:pt>
                <c:pt idx="54">
                  <c:v>15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87-4B03-990A-839ED5228A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316448"/>
        <c:axId val="616317168"/>
      </c:scatterChart>
      <c:scatterChart>
        <c:scatterStyle val="lineMarker"/>
        <c:varyColors val="0"/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aghuk!$AG$5:$AG$59</c:f>
              <c:numCache>
                <c:formatCode>0.0</c:formatCode>
                <c:ptCount val="55"/>
                <c:pt idx="0">
                  <c:v>1.9552132941534099</c:v>
                </c:pt>
                <c:pt idx="1">
                  <c:v>2.5447064408925457</c:v>
                </c:pt>
                <c:pt idx="2">
                  <c:v>2.2291227681046912</c:v>
                </c:pt>
                <c:pt idx="3">
                  <c:v>2.2224562327234434</c:v>
                </c:pt>
                <c:pt idx="4">
                  <c:v>3.6778620440592276</c:v>
                </c:pt>
                <c:pt idx="5">
                  <c:v>3.0381312263826863</c:v>
                </c:pt>
                <c:pt idx="6">
                  <c:v>3.0303511208093634</c:v>
                </c:pt>
                <c:pt idx="7">
                  <c:v>2.4839618355293047</c:v>
                </c:pt>
                <c:pt idx="8">
                  <c:v>2.4706786171574899</c:v>
                </c:pt>
                <c:pt idx="9">
                  <c:v>2.3314001657000825</c:v>
                </c:pt>
                <c:pt idx="10">
                  <c:v>1.9693815064298839</c:v>
                </c:pt>
                <c:pt idx="11">
                  <c:v>2.4933453934616874</c:v>
                </c:pt>
                <c:pt idx="12">
                  <c:v>1.9229338293914429</c:v>
                </c:pt>
                <c:pt idx="13">
                  <c:v>2.2399009441262963</c:v>
                </c:pt>
                <c:pt idx="14">
                  <c:v>1.9092695709138552</c:v>
                </c:pt>
                <c:pt idx="15">
                  <c:v>1.5550486014679628</c:v>
                </c:pt>
                <c:pt idx="16">
                  <c:v>1.5492040189016838</c:v>
                </c:pt>
                <c:pt idx="17">
                  <c:v>1.4292356078216872</c:v>
                </c:pt>
                <c:pt idx="18">
                  <c:v>1.806273222155016</c:v>
                </c:pt>
                <c:pt idx="19">
                  <c:v>1.5151755604046817</c:v>
                </c:pt>
                <c:pt idx="20">
                  <c:v>1.4456098291878934</c:v>
                </c:pt>
                <c:pt idx="21">
                  <c:v>1.2735134209512393</c:v>
                </c:pt>
                <c:pt idx="22">
                  <c:v>1.2525355292023019</c:v>
                </c:pt>
                <c:pt idx="23">
                  <c:v>1.2209465322742139</c:v>
                </c:pt>
                <c:pt idx="24">
                  <c:v>1.2368385067687679</c:v>
                </c:pt>
                <c:pt idx="25">
                  <c:v>1.1671303897001639</c:v>
                </c:pt>
                <c:pt idx="26">
                  <c:v>1.1767120944289216</c:v>
                </c:pt>
                <c:pt idx="27">
                  <c:v>1.2699749901276818</c:v>
                </c:pt>
                <c:pt idx="28">
                  <c:v>1.3262276360867908</c:v>
                </c:pt>
                <c:pt idx="29">
                  <c:v>1.0239736290080912</c:v>
                </c:pt>
                <c:pt idx="30">
                  <c:v>1.0039480691187541</c:v>
                </c:pt>
                <c:pt idx="31">
                  <c:v>1.1115527520953945</c:v>
                </c:pt>
                <c:pt idx="32">
                  <c:v>1.1217114004783417</c:v>
                </c:pt>
                <c:pt idx="33">
                  <c:v>1.3075068970524177</c:v>
                </c:pt>
                <c:pt idx="34">
                  <c:v>1.0625294181541691</c:v>
                </c:pt>
                <c:pt idx="35">
                  <c:v>1.1323943661971829</c:v>
                </c:pt>
                <c:pt idx="36">
                  <c:v>1.34351873955598</c:v>
                </c:pt>
                <c:pt idx="37">
                  <c:v>1.0888407367280606</c:v>
                </c:pt>
                <c:pt idx="38">
                  <c:v>1.4292356078216872</c:v>
                </c:pt>
                <c:pt idx="39">
                  <c:v>0.8640760223994568</c:v>
                </c:pt>
                <c:pt idx="40">
                  <c:v>0.84804864428863924</c:v>
                </c:pt>
                <c:pt idx="41">
                  <c:v>1.1121730382293762</c:v>
                </c:pt>
                <c:pt idx="42">
                  <c:v>1.7300469483568075</c:v>
                </c:pt>
                <c:pt idx="43">
                  <c:v>2.7333657115104417</c:v>
                </c:pt>
                <c:pt idx="44">
                  <c:v>1.0110663983903418</c:v>
                </c:pt>
                <c:pt idx="45">
                  <c:v>0.96560759908286919</c:v>
                </c:pt>
                <c:pt idx="46">
                  <c:v>0.95086549833351253</c:v>
                </c:pt>
                <c:pt idx="47">
                  <c:v>1.1596809774308503</c:v>
                </c:pt>
                <c:pt idx="48">
                  <c:v>1.319294407220019</c:v>
                </c:pt>
                <c:pt idx="49">
                  <c:v>1.3235778306200841</c:v>
                </c:pt>
                <c:pt idx="50">
                  <c:v>0.8823852204133894</c:v>
                </c:pt>
                <c:pt idx="51">
                  <c:v>1.045287107258938</c:v>
                </c:pt>
                <c:pt idx="52">
                  <c:v>0.91506615450277418</c:v>
                </c:pt>
                <c:pt idx="53">
                  <c:v>0.98859825620388986</c:v>
                </c:pt>
                <c:pt idx="54">
                  <c:v>0.9244035642425984</c:v>
                </c:pt>
              </c:numCache>
            </c:numRef>
          </c:xVal>
          <c:yVal>
            <c:numRef>
              <c:f>Baghuk!$D$5:$D$59</c:f>
              <c:numCache>
                <c:formatCode>0.00</c:formatCode>
                <c:ptCount val="55"/>
                <c:pt idx="0">
                  <c:v>0.4</c:v>
                </c:pt>
                <c:pt idx="1">
                  <c:v>0.6</c:v>
                </c:pt>
                <c:pt idx="2">
                  <c:v>0.9</c:v>
                </c:pt>
                <c:pt idx="3">
                  <c:v>1.3</c:v>
                </c:pt>
                <c:pt idx="4">
                  <c:v>1.6</c:v>
                </c:pt>
                <c:pt idx="5">
                  <c:v>1.8</c:v>
                </c:pt>
                <c:pt idx="6">
                  <c:v>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.1</c:v>
                </c:pt>
                <c:pt idx="11">
                  <c:v>3.4</c:v>
                </c:pt>
                <c:pt idx="12">
                  <c:v>3.6</c:v>
                </c:pt>
                <c:pt idx="13">
                  <c:v>3.8</c:v>
                </c:pt>
                <c:pt idx="14">
                  <c:v>4.0999999999999996</c:v>
                </c:pt>
                <c:pt idx="15">
                  <c:v>4.25</c:v>
                </c:pt>
                <c:pt idx="16">
                  <c:v>4.4000000000000004</c:v>
                </c:pt>
                <c:pt idx="17">
                  <c:v>4.5</c:v>
                </c:pt>
                <c:pt idx="18">
                  <c:v>4.5999999999999996</c:v>
                </c:pt>
                <c:pt idx="19">
                  <c:v>4.75</c:v>
                </c:pt>
                <c:pt idx="20">
                  <c:v>4.8499999999999996</c:v>
                </c:pt>
                <c:pt idx="21">
                  <c:v>5</c:v>
                </c:pt>
                <c:pt idx="22">
                  <c:v>5.0999999999999996</c:v>
                </c:pt>
                <c:pt idx="23">
                  <c:v>5.25</c:v>
                </c:pt>
                <c:pt idx="24">
                  <c:v>5.4</c:v>
                </c:pt>
                <c:pt idx="25">
                  <c:v>5.45</c:v>
                </c:pt>
                <c:pt idx="26">
                  <c:v>5.55</c:v>
                </c:pt>
                <c:pt idx="27">
                  <c:v>5.6</c:v>
                </c:pt>
                <c:pt idx="28">
                  <c:v>5.8</c:v>
                </c:pt>
                <c:pt idx="29">
                  <c:v>6.1</c:v>
                </c:pt>
                <c:pt idx="30">
                  <c:v>6.25</c:v>
                </c:pt>
                <c:pt idx="31">
                  <c:v>6.4</c:v>
                </c:pt>
                <c:pt idx="32">
                  <c:v>6.6</c:v>
                </c:pt>
                <c:pt idx="33">
                  <c:v>6.75</c:v>
                </c:pt>
                <c:pt idx="34">
                  <c:v>6.9</c:v>
                </c:pt>
                <c:pt idx="35">
                  <c:v>7.1</c:v>
                </c:pt>
                <c:pt idx="36">
                  <c:v>7.25</c:v>
                </c:pt>
                <c:pt idx="37">
                  <c:v>7.4</c:v>
                </c:pt>
                <c:pt idx="38">
                  <c:v>7.5</c:v>
                </c:pt>
                <c:pt idx="39">
                  <c:v>7.65</c:v>
                </c:pt>
                <c:pt idx="40">
                  <c:v>8</c:v>
                </c:pt>
                <c:pt idx="41">
                  <c:v>8.5</c:v>
                </c:pt>
                <c:pt idx="42">
                  <c:v>8.6999999999999993</c:v>
                </c:pt>
                <c:pt idx="43">
                  <c:v>9.1999999999999993</c:v>
                </c:pt>
                <c:pt idx="44">
                  <c:v>9.6999999999999993</c:v>
                </c:pt>
                <c:pt idx="45">
                  <c:v>10.199999999999999</c:v>
                </c:pt>
                <c:pt idx="46">
                  <c:v>10.7</c:v>
                </c:pt>
                <c:pt idx="47">
                  <c:v>11.2</c:v>
                </c:pt>
                <c:pt idx="48">
                  <c:v>11.7</c:v>
                </c:pt>
                <c:pt idx="49">
                  <c:v>12.2</c:v>
                </c:pt>
                <c:pt idx="50">
                  <c:v>12.7</c:v>
                </c:pt>
                <c:pt idx="51">
                  <c:v>13.5</c:v>
                </c:pt>
                <c:pt idx="52">
                  <c:v>14.1</c:v>
                </c:pt>
                <c:pt idx="53">
                  <c:v>14.7</c:v>
                </c:pt>
                <c:pt idx="54">
                  <c:v>15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87-4B03-990A-839ED5228A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117280"/>
        <c:axId val="836115120"/>
      </c:scatterChart>
      <c:valAx>
        <c:axId val="616316448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100">
                    <a:solidFill>
                      <a:schemeClr val="accent1"/>
                    </a:solidFill>
                  </a:rPr>
                  <a:t>Ni</a:t>
                </a:r>
                <a:r>
                  <a:rPr lang="en-CA" sz="1100" baseline="-25000">
                    <a:solidFill>
                      <a:schemeClr val="accent1"/>
                    </a:solidFill>
                  </a:rPr>
                  <a:t>EF</a:t>
                </a:r>
                <a:endParaRPr lang="en-US" sz="1100" baseline="-25000">
                  <a:solidFill>
                    <a:schemeClr val="accent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7168"/>
        <c:crosses val="autoZero"/>
        <c:crossBetween val="midCat"/>
      </c:valAx>
      <c:valAx>
        <c:axId val="616317168"/>
        <c:scaling>
          <c:orientation val="minMax"/>
          <c:max val="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6448"/>
        <c:crossesAt val="-1"/>
        <c:crossBetween val="midCat"/>
      </c:valAx>
      <c:valAx>
        <c:axId val="836115120"/>
        <c:scaling>
          <c:orientation val="minMax"/>
        </c:scaling>
        <c:delete val="1"/>
        <c:axPos val="r"/>
        <c:numFmt formatCode="0.00" sourceLinked="1"/>
        <c:majorTickMark val="out"/>
        <c:minorTickMark val="none"/>
        <c:tickLblPos val="nextTo"/>
        <c:crossAx val="836117280"/>
        <c:crosses val="max"/>
        <c:crossBetween val="midCat"/>
      </c:valAx>
      <c:valAx>
        <c:axId val="836117280"/>
        <c:scaling>
          <c:orientation val="minMax"/>
          <c:max val="15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accent2"/>
                    </a:solidFill>
                  </a:rPr>
                  <a:t>Zn</a:t>
                </a:r>
                <a:r>
                  <a:rPr lang="en-US" sz="1100" baseline="-25000">
                    <a:solidFill>
                      <a:schemeClr val="accent2"/>
                    </a:solidFill>
                  </a:rPr>
                  <a:t>E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15120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Baghuk!$AH$5:$AH$59</c:f>
              <c:numCache>
                <c:formatCode>General</c:formatCode>
                <c:ptCount val="55"/>
                <c:pt idx="0">
                  <c:v>0.70766200000000001</c:v>
                </c:pt>
                <c:pt idx="6" formatCode="0.000000">
                  <c:v>0.70718000000000003</c:v>
                </c:pt>
                <c:pt idx="10">
                  <c:v>0.70726599999999995</c:v>
                </c:pt>
                <c:pt idx="13">
                  <c:v>0.70729500000000001</c:v>
                </c:pt>
                <c:pt idx="17">
                  <c:v>0.70737099999999997</c:v>
                </c:pt>
                <c:pt idx="22" formatCode="0.000000">
                  <c:v>0.71006000000000002</c:v>
                </c:pt>
                <c:pt idx="24">
                  <c:v>0.70943299999999998</c:v>
                </c:pt>
                <c:pt idx="27">
                  <c:v>0.70721699999999998</c:v>
                </c:pt>
                <c:pt idx="30">
                  <c:v>0.70937799999999995</c:v>
                </c:pt>
                <c:pt idx="34">
                  <c:v>0.70932300000000004</c:v>
                </c:pt>
                <c:pt idx="39" formatCode="0.000000">
                  <c:v>0.70735000000000003</c:v>
                </c:pt>
                <c:pt idx="41">
                  <c:v>0.70726699999999998</c:v>
                </c:pt>
                <c:pt idx="44">
                  <c:v>0.70716699999999999</c:v>
                </c:pt>
                <c:pt idx="49">
                  <c:v>0.70740700000000001</c:v>
                </c:pt>
                <c:pt idx="53">
                  <c:v>0.70731900000000003</c:v>
                </c:pt>
              </c:numCache>
            </c:numRef>
          </c:xVal>
          <c:yVal>
            <c:numRef>
              <c:f>Baghuk!$D$5:$D$59</c:f>
              <c:numCache>
                <c:formatCode>0.00</c:formatCode>
                <c:ptCount val="55"/>
                <c:pt idx="0">
                  <c:v>0.4</c:v>
                </c:pt>
                <c:pt idx="1">
                  <c:v>0.6</c:v>
                </c:pt>
                <c:pt idx="2">
                  <c:v>0.9</c:v>
                </c:pt>
                <c:pt idx="3">
                  <c:v>1.3</c:v>
                </c:pt>
                <c:pt idx="4">
                  <c:v>1.6</c:v>
                </c:pt>
                <c:pt idx="5">
                  <c:v>1.8</c:v>
                </c:pt>
                <c:pt idx="6">
                  <c:v>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.1</c:v>
                </c:pt>
                <c:pt idx="11">
                  <c:v>3.4</c:v>
                </c:pt>
                <c:pt idx="12">
                  <c:v>3.6</c:v>
                </c:pt>
                <c:pt idx="13">
                  <c:v>3.8</c:v>
                </c:pt>
                <c:pt idx="14">
                  <c:v>4.0999999999999996</c:v>
                </c:pt>
                <c:pt idx="15">
                  <c:v>4.25</c:v>
                </c:pt>
                <c:pt idx="16">
                  <c:v>4.4000000000000004</c:v>
                </c:pt>
                <c:pt idx="17">
                  <c:v>4.5</c:v>
                </c:pt>
                <c:pt idx="18">
                  <c:v>4.5999999999999996</c:v>
                </c:pt>
                <c:pt idx="19">
                  <c:v>4.75</c:v>
                </c:pt>
                <c:pt idx="20">
                  <c:v>4.8499999999999996</c:v>
                </c:pt>
                <c:pt idx="21">
                  <c:v>5</c:v>
                </c:pt>
                <c:pt idx="22">
                  <c:v>5.0999999999999996</c:v>
                </c:pt>
                <c:pt idx="23">
                  <c:v>5.25</c:v>
                </c:pt>
                <c:pt idx="24">
                  <c:v>5.4</c:v>
                </c:pt>
                <c:pt idx="25">
                  <c:v>5.45</c:v>
                </c:pt>
                <c:pt idx="26">
                  <c:v>5.55</c:v>
                </c:pt>
                <c:pt idx="27">
                  <c:v>5.6</c:v>
                </c:pt>
                <c:pt idx="28">
                  <c:v>5.8</c:v>
                </c:pt>
                <c:pt idx="29">
                  <c:v>6.1</c:v>
                </c:pt>
                <c:pt idx="30">
                  <c:v>6.25</c:v>
                </c:pt>
                <c:pt idx="31">
                  <c:v>6.4</c:v>
                </c:pt>
                <c:pt idx="32">
                  <c:v>6.6</c:v>
                </c:pt>
                <c:pt idx="33">
                  <c:v>6.75</c:v>
                </c:pt>
                <c:pt idx="34">
                  <c:v>6.9</c:v>
                </c:pt>
                <c:pt idx="35">
                  <c:v>7.1</c:v>
                </c:pt>
                <c:pt idx="36">
                  <c:v>7.25</c:v>
                </c:pt>
                <c:pt idx="37">
                  <c:v>7.4</c:v>
                </c:pt>
                <c:pt idx="38">
                  <c:v>7.5</c:v>
                </c:pt>
                <c:pt idx="39">
                  <c:v>7.65</c:v>
                </c:pt>
                <c:pt idx="40">
                  <c:v>8</c:v>
                </c:pt>
                <c:pt idx="41">
                  <c:v>8.5</c:v>
                </c:pt>
                <c:pt idx="42">
                  <c:v>8.6999999999999993</c:v>
                </c:pt>
                <c:pt idx="43">
                  <c:v>9.1999999999999993</c:v>
                </c:pt>
                <c:pt idx="44">
                  <c:v>9.6999999999999993</c:v>
                </c:pt>
                <c:pt idx="45">
                  <c:v>10.199999999999999</c:v>
                </c:pt>
                <c:pt idx="46">
                  <c:v>10.7</c:v>
                </c:pt>
                <c:pt idx="47">
                  <c:v>11.2</c:v>
                </c:pt>
                <c:pt idx="48">
                  <c:v>11.7</c:v>
                </c:pt>
                <c:pt idx="49">
                  <c:v>12.2</c:v>
                </c:pt>
                <c:pt idx="50">
                  <c:v>12.7</c:v>
                </c:pt>
                <c:pt idx="51">
                  <c:v>13.5</c:v>
                </c:pt>
                <c:pt idx="52">
                  <c:v>14.1</c:v>
                </c:pt>
                <c:pt idx="53">
                  <c:v>14.7</c:v>
                </c:pt>
                <c:pt idx="54">
                  <c:v>15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70-4771-9F6A-BBD3DF807F4C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Pt>
            <c:idx val="1"/>
            <c:marker>
              <c:symbol val="none"/>
            </c:marker>
            <c:bubble3D val="0"/>
            <c:spPr>
              <a:ln w="19050" cap="rnd">
                <a:solidFill>
                  <a:schemeClr val="accent4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0-90FD-4EC5-80C8-5AE2323E3F29}"/>
              </c:ext>
            </c:extLst>
          </c:dPt>
          <c:xVal>
            <c:numRef>
              <c:f>Baghuk!$BG$16:$BG$17</c:f>
              <c:numCache>
                <c:formatCode>General</c:formatCode>
                <c:ptCount val="2"/>
                <c:pt idx="0">
                  <c:v>0.70828000000000002</c:v>
                </c:pt>
                <c:pt idx="1">
                  <c:v>0.70828000000000002</c:v>
                </c:pt>
              </c:numCache>
            </c:numRef>
          </c:xVal>
          <c:yVal>
            <c:numRef>
              <c:f>Baghuk!$BF$16:$BF$17</c:f>
              <c:numCache>
                <c:formatCode>General</c:formatCode>
                <c:ptCount val="2"/>
                <c:pt idx="0">
                  <c:v>0</c:v>
                </c:pt>
                <c:pt idx="1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11-4470-AD04-1E5F838B7C98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Baghuk!$BG$20:$BG$21</c:f>
              <c:numCache>
                <c:formatCode>General</c:formatCode>
                <c:ptCount val="2"/>
                <c:pt idx="0">
                  <c:v>0.70701000000000003</c:v>
                </c:pt>
                <c:pt idx="1">
                  <c:v>0.70701000000000003</c:v>
                </c:pt>
              </c:numCache>
            </c:numRef>
          </c:xVal>
          <c:yVal>
            <c:numRef>
              <c:f>Baghuk!$BF$20:$BF$21</c:f>
              <c:numCache>
                <c:formatCode>General</c:formatCode>
                <c:ptCount val="2"/>
                <c:pt idx="0">
                  <c:v>0</c:v>
                </c:pt>
                <c:pt idx="1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711-4470-AD04-1E5F838B7C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316448"/>
        <c:axId val="616317168"/>
      </c:scatterChart>
      <c:scatterChart>
        <c:scatterStyle val="lineMarker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836117280"/>
        <c:axId val="836115120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noFill/>
                    <a:ln w="9525">
                      <a:noFill/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[1]Abadeh!$N$5:$N$88</c15:sqref>
                        </c15:formulaRef>
                      </c:ext>
                    </c:extLst>
                    <c:numCache>
                      <c:formatCode>General</c:formatCode>
                      <c:ptCount val="84"/>
                      <c:pt idx="0">
                        <c:v>3.0300000000000001E-2</c:v>
                      </c:pt>
                      <c:pt idx="1">
                        <c:v>4.3099999999999999E-2</c:v>
                      </c:pt>
                      <c:pt idx="2">
                        <c:v>4.4600000000000001E-2</c:v>
                      </c:pt>
                      <c:pt idx="3">
                        <c:v>0.122</c:v>
                      </c:pt>
                      <c:pt idx="4">
                        <c:v>7.3899999999999993E-2</c:v>
                      </c:pt>
                      <c:pt idx="5">
                        <c:v>6.3E-2</c:v>
                      </c:pt>
                      <c:pt idx="6">
                        <c:v>8.0100000000000005E-2</c:v>
                      </c:pt>
                      <c:pt idx="7">
                        <c:v>6.1100000000000002E-2</c:v>
                      </c:pt>
                      <c:pt idx="8">
                        <c:v>4.0399999999999998E-2</c:v>
                      </c:pt>
                      <c:pt idx="9">
                        <c:v>5.8700000000000002E-2</c:v>
                      </c:pt>
                      <c:pt idx="10">
                        <c:v>0.10199999999999999</c:v>
                      </c:pt>
                      <c:pt idx="11">
                        <c:v>4.65E-2</c:v>
                      </c:pt>
                      <c:pt idx="12">
                        <c:v>7.0499999999999993E-2</c:v>
                      </c:pt>
                      <c:pt idx="13">
                        <c:v>9.4500000000000001E-2</c:v>
                      </c:pt>
                      <c:pt idx="14">
                        <c:v>3.3500000000000002E-2</c:v>
                      </c:pt>
                      <c:pt idx="15">
                        <c:v>4.87E-2</c:v>
                      </c:pt>
                      <c:pt idx="16">
                        <c:v>6.0400000000000002E-2</c:v>
                      </c:pt>
                      <c:pt idx="17">
                        <c:v>3.61E-2</c:v>
                      </c:pt>
                      <c:pt idx="18">
                        <c:v>8.6300000000000002E-2</c:v>
                      </c:pt>
                      <c:pt idx="19">
                        <c:v>8.1299999999999997E-2</c:v>
                      </c:pt>
                      <c:pt idx="20">
                        <c:v>7.0099999999999996E-2</c:v>
                      </c:pt>
                      <c:pt idx="21">
                        <c:v>8.0500000000000002E-2</c:v>
                      </c:pt>
                      <c:pt idx="22">
                        <c:v>8.8900000000000007E-2</c:v>
                      </c:pt>
                      <c:pt idx="23">
                        <c:v>4.7399999999999998E-2</c:v>
                      </c:pt>
                      <c:pt idx="24">
                        <c:v>6.08E-2</c:v>
                      </c:pt>
                      <c:pt idx="25">
                        <c:v>5.9700000000000003E-2</c:v>
                      </c:pt>
                      <c:pt idx="26">
                        <c:v>6.4600000000000005E-2</c:v>
                      </c:pt>
                      <c:pt idx="27">
                        <c:v>4.0300000000000002E-2</c:v>
                      </c:pt>
                      <c:pt idx="28">
                        <c:v>0.04</c:v>
                      </c:pt>
                      <c:pt idx="29">
                        <c:v>4.5199999999999997E-2</c:v>
                      </c:pt>
                      <c:pt idx="30">
                        <c:v>5.5899999999999998E-2</c:v>
                      </c:pt>
                      <c:pt idx="31">
                        <c:v>4.0300000000000002E-2</c:v>
                      </c:pt>
                      <c:pt idx="32">
                        <c:v>0.113</c:v>
                      </c:pt>
                      <c:pt idx="33">
                        <c:v>7.7600000000000002E-2</c:v>
                      </c:pt>
                      <c:pt idx="34">
                        <c:v>5.6599999999999998E-2</c:v>
                      </c:pt>
                      <c:pt idx="35">
                        <c:v>3.5499999999999997E-2</c:v>
                      </c:pt>
                      <c:pt idx="36">
                        <c:v>8.9800000000000005E-2</c:v>
                      </c:pt>
                      <c:pt idx="37">
                        <c:v>2.3300000000000001E-2</c:v>
                      </c:pt>
                      <c:pt idx="38">
                        <c:v>4.0899999999999999E-2</c:v>
                      </c:pt>
                      <c:pt idx="39">
                        <c:v>5.0599999999999999E-2</c:v>
                      </c:pt>
                      <c:pt idx="40">
                        <c:v>3.2199999999999999E-2</c:v>
                      </c:pt>
                      <c:pt idx="41">
                        <c:v>4.9500000000000002E-2</c:v>
                      </c:pt>
                      <c:pt idx="42">
                        <c:v>3.5499999999999997E-2</c:v>
                      </c:pt>
                      <c:pt idx="43">
                        <c:v>2.9700000000000001E-2</c:v>
                      </c:pt>
                      <c:pt idx="44">
                        <c:v>7.8100000000000003E-2</c:v>
                      </c:pt>
                      <c:pt idx="45">
                        <c:v>3.4700000000000002E-2</c:v>
                      </c:pt>
                      <c:pt idx="46">
                        <c:v>2.7400000000000001E-2</c:v>
                      </c:pt>
                      <c:pt idx="47">
                        <c:v>4.36E-2</c:v>
                      </c:pt>
                      <c:pt idx="48">
                        <c:v>2.7900000000000001E-2</c:v>
                      </c:pt>
                      <c:pt idx="49">
                        <c:v>5.9400000000000001E-2</c:v>
                      </c:pt>
                      <c:pt idx="50">
                        <c:v>5.6599999999999998E-2</c:v>
                      </c:pt>
                      <c:pt idx="51">
                        <c:v>7.0999999999999994E-2</c:v>
                      </c:pt>
                      <c:pt idx="52">
                        <c:v>8.1900000000000001E-2</c:v>
                      </c:pt>
                      <c:pt idx="53">
                        <c:v>5.67E-2</c:v>
                      </c:pt>
                      <c:pt idx="54">
                        <c:v>2.76E-2</c:v>
                      </c:pt>
                      <c:pt idx="55">
                        <c:v>4.4299999999999999E-2</c:v>
                      </c:pt>
                      <c:pt idx="56">
                        <c:v>7.6100000000000001E-2</c:v>
                      </c:pt>
                      <c:pt idx="57">
                        <c:v>8.5800000000000001E-2</c:v>
                      </c:pt>
                      <c:pt idx="58">
                        <c:v>8.9700000000000002E-2</c:v>
                      </c:pt>
                      <c:pt idx="59">
                        <c:v>4.0899999999999999E-2</c:v>
                      </c:pt>
                      <c:pt idx="60">
                        <c:v>7.2999999999999995E-2</c:v>
                      </c:pt>
                      <c:pt idx="61">
                        <c:v>6.3200000000000006E-2</c:v>
                      </c:pt>
                      <c:pt idx="62">
                        <c:v>0.04</c:v>
                      </c:pt>
                      <c:pt idx="63">
                        <c:v>2.7300000000000001E-2</c:v>
                      </c:pt>
                      <c:pt idx="64">
                        <c:v>2.9100000000000001E-2</c:v>
                      </c:pt>
                      <c:pt idx="65">
                        <c:v>2.5700000000000001E-2</c:v>
                      </c:pt>
                      <c:pt idx="66">
                        <c:v>1.7000000000000001E-2</c:v>
                      </c:pt>
                      <c:pt idx="67">
                        <c:v>1.8700000000000001E-2</c:v>
                      </c:pt>
                      <c:pt idx="68">
                        <c:v>3.0800000000000001E-2</c:v>
                      </c:pt>
                      <c:pt idx="69">
                        <c:v>3.8199999999999998E-2</c:v>
                      </c:pt>
                      <c:pt idx="70">
                        <c:v>9.8599999999999993E-2</c:v>
                      </c:pt>
                      <c:pt idx="71">
                        <c:v>9.4200000000000006E-2</c:v>
                      </c:pt>
                      <c:pt idx="72">
                        <c:v>4.0800000000000003E-2</c:v>
                      </c:pt>
                      <c:pt idx="73">
                        <c:v>2.8400000000000002E-2</c:v>
                      </c:pt>
                      <c:pt idx="74">
                        <c:v>2.2599999999999999E-2</c:v>
                      </c:pt>
                      <c:pt idx="75">
                        <c:v>6.4299999999999996E-2</c:v>
                      </c:pt>
                      <c:pt idx="76">
                        <c:v>4.7399999999999998E-2</c:v>
                      </c:pt>
                      <c:pt idx="77">
                        <c:v>2.1999999999999999E-2</c:v>
                      </c:pt>
                      <c:pt idx="78">
                        <c:v>2.81E-2</c:v>
                      </c:pt>
                      <c:pt idx="79">
                        <c:v>2.0299999999999999E-2</c:v>
                      </c:pt>
                      <c:pt idx="80">
                        <c:v>5.1900000000000002E-2</c:v>
                      </c:pt>
                      <c:pt idx="81">
                        <c:v>2.7699999999999999E-2</c:v>
                      </c:pt>
                      <c:pt idx="82">
                        <c:v>4.8399999999999999E-2</c:v>
                      </c:pt>
                      <c:pt idx="83">
                        <c:v>2.41E-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[1]Abadeh!$D$5:$D$88</c15:sqref>
                        </c15:formulaRef>
                      </c:ext>
                    </c:extLst>
                    <c:numCache>
                      <c:formatCode>General</c:formatCode>
                      <c:ptCount val="84"/>
                      <c:pt idx="0">
                        <c:v>0.01</c:v>
                      </c:pt>
                      <c:pt idx="1">
                        <c:v>0.1</c:v>
                      </c:pt>
                      <c:pt idx="2">
                        <c:v>0.6</c:v>
                      </c:pt>
                      <c:pt idx="3">
                        <c:v>1</c:v>
                      </c:pt>
                      <c:pt idx="4">
                        <c:v>1.5</c:v>
                      </c:pt>
                      <c:pt idx="5">
                        <c:v>2</c:v>
                      </c:pt>
                      <c:pt idx="6">
                        <c:v>2.4</c:v>
                      </c:pt>
                      <c:pt idx="7">
                        <c:v>2.7</c:v>
                      </c:pt>
                      <c:pt idx="8">
                        <c:v>3.2</c:v>
                      </c:pt>
                      <c:pt idx="9">
                        <c:v>3.5</c:v>
                      </c:pt>
                      <c:pt idx="10">
                        <c:v>3.7</c:v>
                      </c:pt>
                      <c:pt idx="11">
                        <c:v>4.0999999999999996</c:v>
                      </c:pt>
                      <c:pt idx="12">
                        <c:v>4.5</c:v>
                      </c:pt>
                      <c:pt idx="13">
                        <c:v>4.7</c:v>
                      </c:pt>
                      <c:pt idx="14">
                        <c:v>5.0999999999999996</c:v>
                      </c:pt>
                      <c:pt idx="15">
                        <c:v>5.4</c:v>
                      </c:pt>
                      <c:pt idx="16">
                        <c:v>5.7</c:v>
                      </c:pt>
                      <c:pt idx="17">
                        <c:v>6</c:v>
                      </c:pt>
                      <c:pt idx="18">
                        <c:v>6.4</c:v>
                      </c:pt>
                      <c:pt idx="19">
                        <c:v>6.7</c:v>
                      </c:pt>
                      <c:pt idx="20">
                        <c:v>7.1</c:v>
                      </c:pt>
                      <c:pt idx="21">
                        <c:v>7.6</c:v>
                      </c:pt>
                      <c:pt idx="22">
                        <c:v>8</c:v>
                      </c:pt>
                      <c:pt idx="23">
                        <c:v>8.4</c:v>
                      </c:pt>
                      <c:pt idx="24">
                        <c:v>8.6999999999999993</c:v>
                      </c:pt>
                      <c:pt idx="25">
                        <c:v>9</c:v>
                      </c:pt>
                      <c:pt idx="26">
                        <c:v>9.4</c:v>
                      </c:pt>
                      <c:pt idx="27">
                        <c:v>9.6999999999999993</c:v>
                      </c:pt>
                      <c:pt idx="28">
                        <c:v>10</c:v>
                      </c:pt>
                      <c:pt idx="29">
                        <c:v>10.5</c:v>
                      </c:pt>
                      <c:pt idx="30">
                        <c:v>10.9</c:v>
                      </c:pt>
                      <c:pt idx="31">
                        <c:v>11.2</c:v>
                      </c:pt>
                      <c:pt idx="32">
                        <c:v>11.6</c:v>
                      </c:pt>
                      <c:pt idx="33">
                        <c:v>11.9</c:v>
                      </c:pt>
                      <c:pt idx="34">
                        <c:v>12</c:v>
                      </c:pt>
                      <c:pt idx="35">
                        <c:v>12.3</c:v>
                      </c:pt>
                      <c:pt idx="36">
                        <c:v>12.6</c:v>
                      </c:pt>
                      <c:pt idx="37">
                        <c:v>12.9</c:v>
                      </c:pt>
                      <c:pt idx="38">
                        <c:v>13.3</c:v>
                      </c:pt>
                      <c:pt idx="39">
                        <c:v>13.6</c:v>
                      </c:pt>
                      <c:pt idx="40">
                        <c:v>14</c:v>
                      </c:pt>
                      <c:pt idx="41">
                        <c:v>14.4</c:v>
                      </c:pt>
                      <c:pt idx="42">
                        <c:v>14.7</c:v>
                      </c:pt>
                      <c:pt idx="43">
                        <c:v>15</c:v>
                      </c:pt>
                      <c:pt idx="44">
                        <c:v>15.5</c:v>
                      </c:pt>
                      <c:pt idx="45">
                        <c:v>15.8</c:v>
                      </c:pt>
                      <c:pt idx="46">
                        <c:v>16.2</c:v>
                      </c:pt>
                      <c:pt idx="47">
                        <c:v>16.5</c:v>
                      </c:pt>
                      <c:pt idx="48">
                        <c:v>16.8</c:v>
                      </c:pt>
                      <c:pt idx="49">
                        <c:v>17.5</c:v>
                      </c:pt>
                      <c:pt idx="50">
                        <c:v>17.75</c:v>
                      </c:pt>
                      <c:pt idx="51">
                        <c:v>18</c:v>
                      </c:pt>
                      <c:pt idx="52">
                        <c:v>18.5</c:v>
                      </c:pt>
                      <c:pt idx="53">
                        <c:v>18.7</c:v>
                      </c:pt>
                      <c:pt idx="54">
                        <c:v>19</c:v>
                      </c:pt>
                      <c:pt idx="55">
                        <c:v>19.3</c:v>
                      </c:pt>
                      <c:pt idx="56">
                        <c:v>19.7</c:v>
                      </c:pt>
                      <c:pt idx="57">
                        <c:v>20</c:v>
                      </c:pt>
                      <c:pt idx="58">
                        <c:v>20.2</c:v>
                      </c:pt>
                      <c:pt idx="59">
                        <c:v>20.399999999999999</c:v>
                      </c:pt>
                      <c:pt idx="60">
                        <c:v>20.5</c:v>
                      </c:pt>
                      <c:pt idx="61">
                        <c:v>20.7</c:v>
                      </c:pt>
                      <c:pt idx="62">
                        <c:v>20.9</c:v>
                      </c:pt>
                      <c:pt idx="63">
                        <c:v>21</c:v>
                      </c:pt>
                      <c:pt idx="64">
                        <c:v>21.3</c:v>
                      </c:pt>
                      <c:pt idx="65">
                        <c:v>21.5</c:v>
                      </c:pt>
                      <c:pt idx="66">
                        <c:v>21.8</c:v>
                      </c:pt>
                      <c:pt idx="67">
                        <c:v>22</c:v>
                      </c:pt>
                      <c:pt idx="68">
                        <c:v>22.3</c:v>
                      </c:pt>
                      <c:pt idx="69">
                        <c:v>22.5</c:v>
                      </c:pt>
                      <c:pt idx="70">
                        <c:v>22.8</c:v>
                      </c:pt>
                      <c:pt idx="71">
                        <c:v>23</c:v>
                      </c:pt>
                      <c:pt idx="72">
                        <c:v>23.4</c:v>
                      </c:pt>
                      <c:pt idx="73">
                        <c:v>24.2</c:v>
                      </c:pt>
                      <c:pt idx="74">
                        <c:v>24.5</c:v>
                      </c:pt>
                      <c:pt idx="75">
                        <c:v>24.8</c:v>
                      </c:pt>
                      <c:pt idx="76">
                        <c:v>25.1</c:v>
                      </c:pt>
                      <c:pt idx="77">
                        <c:v>25.5</c:v>
                      </c:pt>
                      <c:pt idx="78">
                        <c:v>25.8</c:v>
                      </c:pt>
                      <c:pt idx="79">
                        <c:v>26.3</c:v>
                      </c:pt>
                      <c:pt idx="80">
                        <c:v>26.8</c:v>
                      </c:pt>
                      <c:pt idx="81">
                        <c:v>27.4</c:v>
                      </c:pt>
                      <c:pt idx="82">
                        <c:v>27.8</c:v>
                      </c:pt>
                      <c:pt idx="83">
                        <c:v>28.4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5A70-4771-9F6A-BBD3DF807F4C}"/>
                  </c:ext>
                </c:extLst>
              </c15:ser>
            </c15:filteredScatterSeries>
          </c:ext>
        </c:extLst>
      </c:scatterChart>
      <c:valAx>
        <c:axId val="616316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rgbClr val="C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100" baseline="30000">
                    <a:solidFill>
                      <a:srgbClr val="C00000"/>
                    </a:solidFill>
                  </a:rPr>
                  <a:t>87</a:t>
                </a:r>
                <a:r>
                  <a:rPr lang="en-CA" sz="1100">
                    <a:solidFill>
                      <a:srgbClr val="C00000"/>
                    </a:solidFill>
                  </a:rPr>
                  <a:t>Sr/</a:t>
                </a:r>
                <a:r>
                  <a:rPr lang="en-CA" sz="1100" baseline="30000">
                    <a:solidFill>
                      <a:srgbClr val="C00000"/>
                    </a:solidFill>
                  </a:rPr>
                  <a:t>86</a:t>
                </a:r>
                <a:r>
                  <a:rPr lang="en-CA" sz="1100">
                    <a:solidFill>
                      <a:srgbClr val="C00000"/>
                    </a:solidFill>
                  </a:rPr>
                  <a:t>Sr</a:t>
                </a:r>
                <a:endParaRPr lang="en-US" sz="1100">
                  <a:solidFill>
                    <a:srgbClr val="C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rgbClr val="C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rgbClr val="C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7168"/>
        <c:crosses val="autoZero"/>
        <c:crossBetween val="midCat"/>
      </c:valAx>
      <c:valAx>
        <c:axId val="616317168"/>
        <c:scaling>
          <c:orientation val="minMax"/>
          <c:max val="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6448"/>
        <c:crossesAt val="-1"/>
        <c:crossBetween val="midCat"/>
      </c:valAx>
      <c:valAx>
        <c:axId val="836115120"/>
        <c:scaling>
          <c:orientation val="minMax"/>
        </c:scaling>
        <c:delete val="1"/>
        <c:axPos val="r"/>
        <c:numFmt formatCode="0.0" sourceLinked="1"/>
        <c:majorTickMark val="out"/>
        <c:minorTickMark val="none"/>
        <c:tickLblPos val="nextTo"/>
        <c:crossAx val="836117280"/>
        <c:crosses val="max"/>
        <c:crossBetween val="midCat"/>
      </c:valAx>
      <c:valAx>
        <c:axId val="836117280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bg1"/>
                    </a:solidFill>
                  </a:rPr>
                  <a:t>Ti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15120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aghuk!$L$5:$L$59</c:f>
              <c:numCache>
                <c:formatCode>0.0</c:formatCode>
                <c:ptCount val="55"/>
                <c:pt idx="0">
                  <c:v>2.78</c:v>
                </c:pt>
                <c:pt idx="1">
                  <c:v>0.89</c:v>
                </c:pt>
                <c:pt idx="2">
                  <c:v>1.27</c:v>
                </c:pt>
                <c:pt idx="3">
                  <c:v>1.07</c:v>
                </c:pt>
                <c:pt idx="4">
                  <c:v>1.17</c:v>
                </c:pt>
                <c:pt idx="5">
                  <c:v>0.82</c:v>
                </c:pt>
                <c:pt idx="6">
                  <c:v>0.71</c:v>
                </c:pt>
                <c:pt idx="7">
                  <c:v>1.55</c:v>
                </c:pt>
                <c:pt idx="8">
                  <c:v>0.55000000000000004</c:v>
                </c:pt>
                <c:pt idx="9">
                  <c:v>1.36</c:v>
                </c:pt>
                <c:pt idx="10">
                  <c:v>2.0699999999999998</c:v>
                </c:pt>
                <c:pt idx="11">
                  <c:v>1.0900000000000001</c:v>
                </c:pt>
                <c:pt idx="12">
                  <c:v>2.12</c:v>
                </c:pt>
                <c:pt idx="13">
                  <c:v>0.91</c:v>
                </c:pt>
                <c:pt idx="14">
                  <c:v>1.72</c:v>
                </c:pt>
                <c:pt idx="15">
                  <c:v>2.84</c:v>
                </c:pt>
                <c:pt idx="16">
                  <c:v>3.07</c:v>
                </c:pt>
                <c:pt idx="17">
                  <c:v>2.06</c:v>
                </c:pt>
                <c:pt idx="18">
                  <c:v>1.63</c:v>
                </c:pt>
                <c:pt idx="19">
                  <c:v>2.84</c:v>
                </c:pt>
                <c:pt idx="20">
                  <c:v>1.88</c:v>
                </c:pt>
                <c:pt idx="21">
                  <c:v>3.29</c:v>
                </c:pt>
                <c:pt idx="22">
                  <c:v>8.86</c:v>
                </c:pt>
                <c:pt idx="23">
                  <c:v>8.44</c:v>
                </c:pt>
                <c:pt idx="24">
                  <c:v>8.24</c:v>
                </c:pt>
                <c:pt idx="25">
                  <c:v>8.15</c:v>
                </c:pt>
                <c:pt idx="26" formatCode="General">
                  <c:v>7.41</c:v>
                </c:pt>
                <c:pt idx="27">
                  <c:v>1.07</c:v>
                </c:pt>
                <c:pt idx="28" formatCode="0.00">
                  <c:v>1.1100000000000001</c:v>
                </c:pt>
                <c:pt idx="29">
                  <c:v>7.52</c:v>
                </c:pt>
                <c:pt idx="30">
                  <c:v>7.67</c:v>
                </c:pt>
                <c:pt idx="31">
                  <c:v>1.63</c:v>
                </c:pt>
                <c:pt idx="32">
                  <c:v>6.36</c:v>
                </c:pt>
                <c:pt idx="33">
                  <c:v>4.8499999999999996</c:v>
                </c:pt>
                <c:pt idx="34">
                  <c:v>7.78</c:v>
                </c:pt>
                <c:pt idx="35">
                  <c:v>3.7</c:v>
                </c:pt>
                <c:pt idx="36">
                  <c:v>1.18</c:v>
                </c:pt>
                <c:pt idx="37">
                  <c:v>1.04</c:v>
                </c:pt>
                <c:pt idx="38">
                  <c:v>1.03</c:v>
                </c:pt>
                <c:pt idx="39">
                  <c:v>2.4900000000000002</c:v>
                </c:pt>
                <c:pt idx="40">
                  <c:v>2.27</c:v>
                </c:pt>
                <c:pt idx="41">
                  <c:v>1.1200000000000001</c:v>
                </c:pt>
                <c:pt idx="42">
                  <c:v>0.72</c:v>
                </c:pt>
                <c:pt idx="43">
                  <c:v>0.87</c:v>
                </c:pt>
                <c:pt idx="44">
                  <c:v>0.56000000000000005</c:v>
                </c:pt>
                <c:pt idx="45">
                  <c:v>1.29</c:v>
                </c:pt>
                <c:pt idx="46">
                  <c:v>1.31</c:v>
                </c:pt>
                <c:pt idx="47">
                  <c:v>1.66</c:v>
                </c:pt>
                <c:pt idx="48">
                  <c:v>1.03</c:v>
                </c:pt>
                <c:pt idx="49">
                  <c:v>2.31</c:v>
                </c:pt>
                <c:pt idx="50">
                  <c:v>2.31</c:v>
                </c:pt>
                <c:pt idx="51">
                  <c:v>1.3</c:v>
                </c:pt>
                <c:pt idx="52">
                  <c:v>0.99</c:v>
                </c:pt>
                <c:pt idx="53">
                  <c:v>1.26</c:v>
                </c:pt>
                <c:pt idx="54">
                  <c:v>0.98</c:v>
                </c:pt>
              </c:numCache>
            </c:numRef>
          </c:xVal>
          <c:yVal>
            <c:numRef>
              <c:f>Baghuk!$D$5:$D$59</c:f>
              <c:numCache>
                <c:formatCode>0.00</c:formatCode>
                <c:ptCount val="55"/>
                <c:pt idx="0">
                  <c:v>0.4</c:v>
                </c:pt>
                <c:pt idx="1">
                  <c:v>0.6</c:v>
                </c:pt>
                <c:pt idx="2">
                  <c:v>0.9</c:v>
                </c:pt>
                <c:pt idx="3">
                  <c:v>1.3</c:v>
                </c:pt>
                <c:pt idx="4">
                  <c:v>1.6</c:v>
                </c:pt>
                <c:pt idx="5">
                  <c:v>1.8</c:v>
                </c:pt>
                <c:pt idx="6">
                  <c:v>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.1</c:v>
                </c:pt>
                <c:pt idx="11">
                  <c:v>3.4</c:v>
                </c:pt>
                <c:pt idx="12">
                  <c:v>3.6</c:v>
                </c:pt>
                <c:pt idx="13">
                  <c:v>3.8</c:v>
                </c:pt>
                <c:pt idx="14">
                  <c:v>4.0999999999999996</c:v>
                </c:pt>
                <c:pt idx="15">
                  <c:v>4.25</c:v>
                </c:pt>
                <c:pt idx="16">
                  <c:v>4.4000000000000004</c:v>
                </c:pt>
                <c:pt idx="17">
                  <c:v>4.5</c:v>
                </c:pt>
                <c:pt idx="18">
                  <c:v>4.5999999999999996</c:v>
                </c:pt>
                <c:pt idx="19">
                  <c:v>4.75</c:v>
                </c:pt>
                <c:pt idx="20">
                  <c:v>4.8499999999999996</c:v>
                </c:pt>
                <c:pt idx="21">
                  <c:v>5</c:v>
                </c:pt>
                <c:pt idx="22">
                  <c:v>5.0999999999999996</c:v>
                </c:pt>
                <c:pt idx="23">
                  <c:v>5.25</c:v>
                </c:pt>
                <c:pt idx="24">
                  <c:v>5.4</c:v>
                </c:pt>
                <c:pt idx="25">
                  <c:v>5.45</c:v>
                </c:pt>
                <c:pt idx="26">
                  <c:v>5.55</c:v>
                </c:pt>
                <c:pt idx="27">
                  <c:v>5.6</c:v>
                </c:pt>
                <c:pt idx="28">
                  <c:v>5.8</c:v>
                </c:pt>
                <c:pt idx="29">
                  <c:v>6.1</c:v>
                </c:pt>
                <c:pt idx="30">
                  <c:v>6.25</c:v>
                </c:pt>
                <c:pt idx="31">
                  <c:v>6.4</c:v>
                </c:pt>
                <c:pt idx="32">
                  <c:v>6.6</c:v>
                </c:pt>
                <c:pt idx="33">
                  <c:v>6.75</c:v>
                </c:pt>
                <c:pt idx="34">
                  <c:v>6.9</c:v>
                </c:pt>
                <c:pt idx="35">
                  <c:v>7.1</c:v>
                </c:pt>
                <c:pt idx="36">
                  <c:v>7.25</c:v>
                </c:pt>
                <c:pt idx="37">
                  <c:v>7.4</c:v>
                </c:pt>
                <c:pt idx="38">
                  <c:v>7.5</c:v>
                </c:pt>
                <c:pt idx="39">
                  <c:v>7.65</c:v>
                </c:pt>
                <c:pt idx="40">
                  <c:v>8</c:v>
                </c:pt>
                <c:pt idx="41">
                  <c:v>8.5</c:v>
                </c:pt>
                <c:pt idx="42">
                  <c:v>8.6999999999999993</c:v>
                </c:pt>
                <c:pt idx="43">
                  <c:v>9.1999999999999993</c:v>
                </c:pt>
                <c:pt idx="44">
                  <c:v>9.6999999999999993</c:v>
                </c:pt>
                <c:pt idx="45">
                  <c:v>10.199999999999999</c:v>
                </c:pt>
                <c:pt idx="46">
                  <c:v>10.7</c:v>
                </c:pt>
                <c:pt idx="47">
                  <c:v>11.2</c:v>
                </c:pt>
                <c:pt idx="48">
                  <c:v>11.7</c:v>
                </c:pt>
                <c:pt idx="49">
                  <c:v>12.2</c:v>
                </c:pt>
                <c:pt idx="50">
                  <c:v>12.7</c:v>
                </c:pt>
                <c:pt idx="51">
                  <c:v>13.5</c:v>
                </c:pt>
                <c:pt idx="52">
                  <c:v>14.1</c:v>
                </c:pt>
                <c:pt idx="53">
                  <c:v>14.7</c:v>
                </c:pt>
                <c:pt idx="54">
                  <c:v>15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16-4C72-9C13-689A2E68C5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316448"/>
        <c:axId val="616317168"/>
      </c:scatterChart>
      <c:scatterChart>
        <c:scatterStyle val="lineMarker"/>
        <c:varyColors val="0"/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aghuk!$M$5:$M$59</c:f>
              <c:numCache>
                <c:formatCode>0.0</c:formatCode>
                <c:ptCount val="55"/>
                <c:pt idx="0">
                  <c:v>35.4</c:v>
                </c:pt>
                <c:pt idx="1">
                  <c:v>11.2</c:v>
                </c:pt>
                <c:pt idx="2">
                  <c:v>15.7</c:v>
                </c:pt>
                <c:pt idx="3">
                  <c:v>14.2</c:v>
                </c:pt>
                <c:pt idx="4">
                  <c:v>18.100000000000001</c:v>
                </c:pt>
                <c:pt idx="5">
                  <c:v>9.6999999999999993</c:v>
                </c:pt>
                <c:pt idx="6">
                  <c:v>10.199999999999999</c:v>
                </c:pt>
                <c:pt idx="7">
                  <c:v>22.1</c:v>
                </c:pt>
                <c:pt idx="8">
                  <c:v>7.1</c:v>
                </c:pt>
                <c:pt idx="9">
                  <c:v>19</c:v>
                </c:pt>
                <c:pt idx="10">
                  <c:v>28.4</c:v>
                </c:pt>
                <c:pt idx="11">
                  <c:v>14.1</c:v>
                </c:pt>
                <c:pt idx="12">
                  <c:v>29.6</c:v>
                </c:pt>
                <c:pt idx="13">
                  <c:v>11.3</c:v>
                </c:pt>
                <c:pt idx="14">
                  <c:v>22.8</c:v>
                </c:pt>
                <c:pt idx="15">
                  <c:v>38.9</c:v>
                </c:pt>
                <c:pt idx="16">
                  <c:v>41.2</c:v>
                </c:pt>
                <c:pt idx="17">
                  <c:v>29</c:v>
                </c:pt>
                <c:pt idx="18">
                  <c:v>20.9</c:v>
                </c:pt>
                <c:pt idx="19">
                  <c:v>35.200000000000003</c:v>
                </c:pt>
                <c:pt idx="20">
                  <c:v>27.7</c:v>
                </c:pt>
                <c:pt idx="21">
                  <c:v>41.9</c:v>
                </c:pt>
                <c:pt idx="22">
                  <c:v>87.6</c:v>
                </c:pt>
                <c:pt idx="23">
                  <c:v>115</c:v>
                </c:pt>
                <c:pt idx="24">
                  <c:v>130</c:v>
                </c:pt>
                <c:pt idx="25">
                  <c:v>111</c:v>
                </c:pt>
                <c:pt idx="26" formatCode="General">
                  <c:v>108</c:v>
                </c:pt>
                <c:pt idx="27">
                  <c:v>13.1</c:v>
                </c:pt>
                <c:pt idx="28" formatCode="0.00">
                  <c:v>15.8</c:v>
                </c:pt>
                <c:pt idx="29">
                  <c:v>93.5</c:v>
                </c:pt>
                <c:pt idx="30">
                  <c:v>85</c:v>
                </c:pt>
                <c:pt idx="31">
                  <c:v>23.5</c:v>
                </c:pt>
                <c:pt idx="32">
                  <c:v>81.099999999999994</c:v>
                </c:pt>
                <c:pt idx="33">
                  <c:v>68.7</c:v>
                </c:pt>
                <c:pt idx="34">
                  <c:v>121</c:v>
                </c:pt>
                <c:pt idx="35">
                  <c:v>47.2</c:v>
                </c:pt>
                <c:pt idx="36">
                  <c:v>18.5</c:v>
                </c:pt>
                <c:pt idx="37">
                  <c:v>15</c:v>
                </c:pt>
                <c:pt idx="38">
                  <c:v>16</c:v>
                </c:pt>
                <c:pt idx="39">
                  <c:v>35.4</c:v>
                </c:pt>
                <c:pt idx="40">
                  <c:v>33.299999999999997</c:v>
                </c:pt>
                <c:pt idx="41">
                  <c:v>17.5</c:v>
                </c:pt>
                <c:pt idx="42">
                  <c:v>11.3</c:v>
                </c:pt>
                <c:pt idx="43">
                  <c:v>10.8</c:v>
                </c:pt>
                <c:pt idx="44">
                  <c:v>6.6</c:v>
                </c:pt>
                <c:pt idx="45">
                  <c:v>15.4</c:v>
                </c:pt>
                <c:pt idx="46">
                  <c:v>15.6</c:v>
                </c:pt>
                <c:pt idx="47">
                  <c:v>19.8</c:v>
                </c:pt>
                <c:pt idx="48">
                  <c:v>11.6</c:v>
                </c:pt>
                <c:pt idx="49">
                  <c:v>25.5</c:v>
                </c:pt>
                <c:pt idx="50">
                  <c:v>24.1</c:v>
                </c:pt>
                <c:pt idx="51">
                  <c:v>18.899999999999999</c:v>
                </c:pt>
                <c:pt idx="52">
                  <c:v>13.5</c:v>
                </c:pt>
                <c:pt idx="53">
                  <c:v>17</c:v>
                </c:pt>
                <c:pt idx="54">
                  <c:v>14</c:v>
                </c:pt>
              </c:numCache>
            </c:numRef>
          </c:xVal>
          <c:yVal>
            <c:numRef>
              <c:f>Baghuk!$D$5:$D$59</c:f>
              <c:numCache>
                <c:formatCode>0.00</c:formatCode>
                <c:ptCount val="55"/>
                <c:pt idx="0">
                  <c:v>0.4</c:v>
                </c:pt>
                <c:pt idx="1">
                  <c:v>0.6</c:v>
                </c:pt>
                <c:pt idx="2">
                  <c:v>0.9</c:v>
                </c:pt>
                <c:pt idx="3">
                  <c:v>1.3</c:v>
                </c:pt>
                <c:pt idx="4">
                  <c:v>1.6</c:v>
                </c:pt>
                <c:pt idx="5">
                  <c:v>1.8</c:v>
                </c:pt>
                <c:pt idx="6">
                  <c:v>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.1</c:v>
                </c:pt>
                <c:pt idx="11">
                  <c:v>3.4</c:v>
                </c:pt>
                <c:pt idx="12">
                  <c:v>3.6</c:v>
                </c:pt>
                <c:pt idx="13">
                  <c:v>3.8</c:v>
                </c:pt>
                <c:pt idx="14">
                  <c:v>4.0999999999999996</c:v>
                </c:pt>
                <c:pt idx="15">
                  <c:v>4.25</c:v>
                </c:pt>
                <c:pt idx="16">
                  <c:v>4.4000000000000004</c:v>
                </c:pt>
                <c:pt idx="17">
                  <c:v>4.5</c:v>
                </c:pt>
                <c:pt idx="18">
                  <c:v>4.5999999999999996</c:v>
                </c:pt>
                <c:pt idx="19">
                  <c:v>4.75</c:v>
                </c:pt>
                <c:pt idx="20">
                  <c:v>4.8499999999999996</c:v>
                </c:pt>
                <c:pt idx="21">
                  <c:v>5</c:v>
                </c:pt>
                <c:pt idx="22">
                  <c:v>5.0999999999999996</c:v>
                </c:pt>
                <c:pt idx="23">
                  <c:v>5.25</c:v>
                </c:pt>
                <c:pt idx="24">
                  <c:v>5.4</c:v>
                </c:pt>
                <c:pt idx="25">
                  <c:v>5.45</c:v>
                </c:pt>
                <c:pt idx="26">
                  <c:v>5.55</c:v>
                </c:pt>
                <c:pt idx="27">
                  <c:v>5.6</c:v>
                </c:pt>
                <c:pt idx="28">
                  <c:v>5.8</c:v>
                </c:pt>
                <c:pt idx="29">
                  <c:v>6.1</c:v>
                </c:pt>
                <c:pt idx="30">
                  <c:v>6.25</c:v>
                </c:pt>
                <c:pt idx="31">
                  <c:v>6.4</c:v>
                </c:pt>
                <c:pt idx="32">
                  <c:v>6.6</c:v>
                </c:pt>
                <c:pt idx="33">
                  <c:v>6.75</c:v>
                </c:pt>
                <c:pt idx="34">
                  <c:v>6.9</c:v>
                </c:pt>
                <c:pt idx="35">
                  <c:v>7.1</c:v>
                </c:pt>
                <c:pt idx="36">
                  <c:v>7.25</c:v>
                </c:pt>
                <c:pt idx="37">
                  <c:v>7.4</c:v>
                </c:pt>
                <c:pt idx="38">
                  <c:v>7.5</c:v>
                </c:pt>
                <c:pt idx="39">
                  <c:v>7.65</c:v>
                </c:pt>
                <c:pt idx="40">
                  <c:v>8</c:v>
                </c:pt>
                <c:pt idx="41">
                  <c:v>8.5</c:v>
                </c:pt>
                <c:pt idx="42">
                  <c:v>8.6999999999999993</c:v>
                </c:pt>
                <c:pt idx="43">
                  <c:v>9.1999999999999993</c:v>
                </c:pt>
                <c:pt idx="44">
                  <c:v>9.6999999999999993</c:v>
                </c:pt>
                <c:pt idx="45">
                  <c:v>10.199999999999999</c:v>
                </c:pt>
                <c:pt idx="46">
                  <c:v>10.7</c:v>
                </c:pt>
                <c:pt idx="47">
                  <c:v>11.2</c:v>
                </c:pt>
                <c:pt idx="48">
                  <c:v>11.7</c:v>
                </c:pt>
                <c:pt idx="49">
                  <c:v>12.2</c:v>
                </c:pt>
                <c:pt idx="50">
                  <c:v>12.7</c:v>
                </c:pt>
                <c:pt idx="51">
                  <c:v>13.5</c:v>
                </c:pt>
                <c:pt idx="52">
                  <c:v>14.1</c:v>
                </c:pt>
                <c:pt idx="53">
                  <c:v>14.7</c:v>
                </c:pt>
                <c:pt idx="54">
                  <c:v>15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16-4C72-9C13-689A2E68C5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117280"/>
        <c:axId val="836115120"/>
      </c:scatterChart>
      <c:valAx>
        <c:axId val="616316448"/>
        <c:scaling>
          <c:orientation val="minMax"/>
          <c:max val="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100">
                    <a:solidFill>
                      <a:schemeClr val="accent1"/>
                    </a:solidFill>
                  </a:rPr>
                  <a:t>Al (%)</a:t>
                </a:r>
                <a:endParaRPr lang="en-US" sz="1100" baseline="-25000">
                  <a:solidFill>
                    <a:schemeClr val="accent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7168"/>
        <c:crosses val="autoZero"/>
        <c:crossBetween val="midCat"/>
      </c:valAx>
      <c:valAx>
        <c:axId val="616317168"/>
        <c:scaling>
          <c:orientation val="minMax"/>
          <c:max val="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6448"/>
        <c:crossesAt val="-1"/>
        <c:crossBetween val="midCat"/>
      </c:valAx>
      <c:valAx>
        <c:axId val="836115120"/>
        <c:scaling>
          <c:orientation val="minMax"/>
        </c:scaling>
        <c:delete val="1"/>
        <c:axPos val="r"/>
        <c:numFmt formatCode="0.00" sourceLinked="1"/>
        <c:majorTickMark val="out"/>
        <c:minorTickMark val="none"/>
        <c:tickLblPos val="nextTo"/>
        <c:crossAx val="836117280"/>
        <c:crosses val="max"/>
        <c:crossBetween val="midCat"/>
      </c:valAx>
      <c:valAx>
        <c:axId val="836117280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accent2"/>
                    </a:solidFill>
                  </a:rPr>
                  <a:t>Rb (pp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15120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aghuk!$N$5:$N$59</c:f>
              <c:numCache>
                <c:formatCode>0.0</c:formatCode>
                <c:ptCount val="55"/>
                <c:pt idx="0">
                  <c:v>356</c:v>
                </c:pt>
                <c:pt idx="1">
                  <c:v>601</c:v>
                </c:pt>
                <c:pt idx="2">
                  <c:v>578</c:v>
                </c:pt>
                <c:pt idx="3">
                  <c:v>714</c:v>
                </c:pt>
                <c:pt idx="4">
                  <c:v>654</c:v>
                </c:pt>
                <c:pt idx="5">
                  <c:v>692</c:v>
                </c:pt>
                <c:pt idx="6">
                  <c:v>677</c:v>
                </c:pt>
                <c:pt idx="7">
                  <c:v>577</c:v>
                </c:pt>
                <c:pt idx="8">
                  <c:v>752</c:v>
                </c:pt>
                <c:pt idx="9">
                  <c:v>610</c:v>
                </c:pt>
                <c:pt idx="10">
                  <c:v>567</c:v>
                </c:pt>
                <c:pt idx="11">
                  <c:v>726</c:v>
                </c:pt>
                <c:pt idx="12">
                  <c:v>645</c:v>
                </c:pt>
                <c:pt idx="13">
                  <c:v>673</c:v>
                </c:pt>
                <c:pt idx="14">
                  <c:v>641</c:v>
                </c:pt>
                <c:pt idx="15">
                  <c:v>590</c:v>
                </c:pt>
                <c:pt idx="16">
                  <c:v>578</c:v>
                </c:pt>
                <c:pt idx="17">
                  <c:v>632</c:v>
                </c:pt>
                <c:pt idx="18">
                  <c:v>772</c:v>
                </c:pt>
                <c:pt idx="19">
                  <c:v>582</c:v>
                </c:pt>
                <c:pt idx="20">
                  <c:v>607</c:v>
                </c:pt>
                <c:pt idx="21">
                  <c:v>516</c:v>
                </c:pt>
                <c:pt idx="22">
                  <c:v>256</c:v>
                </c:pt>
                <c:pt idx="23">
                  <c:v>240</c:v>
                </c:pt>
                <c:pt idx="24">
                  <c:v>258</c:v>
                </c:pt>
                <c:pt idx="25">
                  <c:v>243</c:v>
                </c:pt>
                <c:pt idx="26" formatCode="General">
                  <c:v>229</c:v>
                </c:pt>
                <c:pt idx="27">
                  <c:v>576</c:v>
                </c:pt>
                <c:pt idx="28" formatCode="0.00">
                  <c:v>494</c:v>
                </c:pt>
                <c:pt idx="29">
                  <c:v>204</c:v>
                </c:pt>
                <c:pt idx="30">
                  <c:v>202</c:v>
                </c:pt>
                <c:pt idx="31">
                  <c:v>655</c:v>
                </c:pt>
                <c:pt idx="32">
                  <c:v>235</c:v>
                </c:pt>
                <c:pt idx="33">
                  <c:v>304</c:v>
                </c:pt>
                <c:pt idx="34">
                  <c:v>218</c:v>
                </c:pt>
                <c:pt idx="35">
                  <c:v>568</c:v>
                </c:pt>
                <c:pt idx="36">
                  <c:v>882</c:v>
                </c:pt>
                <c:pt idx="37">
                  <c:v>1000</c:v>
                </c:pt>
                <c:pt idx="38">
                  <c:v>1000</c:v>
                </c:pt>
                <c:pt idx="39">
                  <c:v>649</c:v>
                </c:pt>
                <c:pt idx="40">
                  <c:v>740</c:v>
                </c:pt>
                <c:pt idx="41">
                  <c:v>867</c:v>
                </c:pt>
                <c:pt idx="42">
                  <c:v>991</c:v>
                </c:pt>
                <c:pt idx="43">
                  <c:v>773</c:v>
                </c:pt>
                <c:pt idx="44">
                  <c:v>744</c:v>
                </c:pt>
                <c:pt idx="45">
                  <c:v>680</c:v>
                </c:pt>
                <c:pt idx="46">
                  <c:v>646</c:v>
                </c:pt>
                <c:pt idx="47">
                  <c:v>645</c:v>
                </c:pt>
                <c:pt idx="48">
                  <c:v>690</c:v>
                </c:pt>
                <c:pt idx="49">
                  <c:v>559</c:v>
                </c:pt>
                <c:pt idx="50">
                  <c:v>534</c:v>
                </c:pt>
                <c:pt idx="51">
                  <c:v>764</c:v>
                </c:pt>
                <c:pt idx="52">
                  <c:v>1000</c:v>
                </c:pt>
                <c:pt idx="53">
                  <c:v>789</c:v>
                </c:pt>
                <c:pt idx="54">
                  <c:v>1000</c:v>
                </c:pt>
              </c:numCache>
            </c:numRef>
          </c:xVal>
          <c:yVal>
            <c:numRef>
              <c:f>Baghuk!$D$5:$D$59</c:f>
              <c:numCache>
                <c:formatCode>0.00</c:formatCode>
                <c:ptCount val="55"/>
                <c:pt idx="0">
                  <c:v>0.4</c:v>
                </c:pt>
                <c:pt idx="1">
                  <c:v>0.6</c:v>
                </c:pt>
                <c:pt idx="2">
                  <c:v>0.9</c:v>
                </c:pt>
                <c:pt idx="3">
                  <c:v>1.3</c:v>
                </c:pt>
                <c:pt idx="4">
                  <c:v>1.6</c:v>
                </c:pt>
                <c:pt idx="5">
                  <c:v>1.8</c:v>
                </c:pt>
                <c:pt idx="6">
                  <c:v>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.1</c:v>
                </c:pt>
                <c:pt idx="11">
                  <c:v>3.4</c:v>
                </c:pt>
                <c:pt idx="12">
                  <c:v>3.6</c:v>
                </c:pt>
                <c:pt idx="13">
                  <c:v>3.8</c:v>
                </c:pt>
                <c:pt idx="14">
                  <c:v>4.0999999999999996</c:v>
                </c:pt>
                <c:pt idx="15">
                  <c:v>4.25</c:v>
                </c:pt>
                <c:pt idx="16">
                  <c:v>4.4000000000000004</c:v>
                </c:pt>
                <c:pt idx="17">
                  <c:v>4.5</c:v>
                </c:pt>
                <c:pt idx="18">
                  <c:v>4.5999999999999996</c:v>
                </c:pt>
                <c:pt idx="19">
                  <c:v>4.75</c:v>
                </c:pt>
                <c:pt idx="20">
                  <c:v>4.8499999999999996</c:v>
                </c:pt>
                <c:pt idx="21">
                  <c:v>5</c:v>
                </c:pt>
                <c:pt idx="22">
                  <c:v>5.0999999999999996</c:v>
                </c:pt>
                <c:pt idx="23">
                  <c:v>5.25</c:v>
                </c:pt>
                <c:pt idx="24">
                  <c:v>5.4</c:v>
                </c:pt>
                <c:pt idx="25">
                  <c:v>5.45</c:v>
                </c:pt>
                <c:pt idx="26">
                  <c:v>5.55</c:v>
                </c:pt>
                <c:pt idx="27">
                  <c:v>5.6</c:v>
                </c:pt>
                <c:pt idx="28">
                  <c:v>5.8</c:v>
                </c:pt>
                <c:pt idx="29">
                  <c:v>6.1</c:v>
                </c:pt>
                <c:pt idx="30">
                  <c:v>6.25</c:v>
                </c:pt>
                <c:pt idx="31">
                  <c:v>6.4</c:v>
                </c:pt>
                <c:pt idx="32">
                  <c:v>6.6</c:v>
                </c:pt>
                <c:pt idx="33">
                  <c:v>6.75</c:v>
                </c:pt>
                <c:pt idx="34">
                  <c:v>6.9</c:v>
                </c:pt>
                <c:pt idx="35">
                  <c:v>7.1</c:v>
                </c:pt>
                <c:pt idx="36">
                  <c:v>7.25</c:v>
                </c:pt>
                <c:pt idx="37">
                  <c:v>7.4</c:v>
                </c:pt>
                <c:pt idx="38">
                  <c:v>7.5</c:v>
                </c:pt>
                <c:pt idx="39">
                  <c:v>7.65</c:v>
                </c:pt>
                <c:pt idx="40">
                  <c:v>8</c:v>
                </c:pt>
                <c:pt idx="41">
                  <c:v>8.5</c:v>
                </c:pt>
                <c:pt idx="42">
                  <c:v>8.6999999999999993</c:v>
                </c:pt>
                <c:pt idx="43">
                  <c:v>9.1999999999999993</c:v>
                </c:pt>
                <c:pt idx="44">
                  <c:v>9.6999999999999993</c:v>
                </c:pt>
                <c:pt idx="45">
                  <c:v>10.199999999999999</c:v>
                </c:pt>
                <c:pt idx="46">
                  <c:v>10.7</c:v>
                </c:pt>
                <c:pt idx="47">
                  <c:v>11.2</c:v>
                </c:pt>
                <c:pt idx="48">
                  <c:v>11.7</c:v>
                </c:pt>
                <c:pt idx="49">
                  <c:v>12.2</c:v>
                </c:pt>
                <c:pt idx="50">
                  <c:v>12.7</c:v>
                </c:pt>
                <c:pt idx="51">
                  <c:v>13.5</c:v>
                </c:pt>
                <c:pt idx="52">
                  <c:v>14.1</c:v>
                </c:pt>
                <c:pt idx="53">
                  <c:v>14.7</c:v>
                </c:pt>
                <c:pt idx="54">
                  <c:v>15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B7-436D-B0C5-B2F7EFA9C5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316448"/>
        <c:axId val="616317168"/>
      </c:scatterChart>
      <c:scatterChart>
        <c:scatterStyle val="lineMarker"/>
        <c:varyColors val="0"/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[1]Abadeh!$N$5:$N$88</c:f>
              <c:numCache>
                <c:formatCode>General</c:formatCode>
                <c:ptCount val="84"/>
                <c:pt idx="0">
                  <c:v>3.0300000000000001E-2</c:v>
                </c:pt>
                <c:pt idx="1">
                  <c:v>4.3099999999999999E-2</c:v>
                </c:pt>
                <c:pt idx="2">
                  <c:v>4.4600000000000001E-2</c:v>
                </c:pt>
                <c:pt idx="3">
                  <c:v>0.122</c:v>
                </c:pt>
                <c:pt idx="4">
                  <c:v>7.3899999999999993E-2</c:v>
                </c:pt>
                <c:pt idx="5">
                  <c:v>6.3E-2</c:v>
                </c:pt>
                <c:pt idx="6">
                  <c:v>8.0100000000000005E-2</c:v>
                </c:pt>
                <c:pt idx="7">
                  <c:v>6.1100000000000002E-2</c:v>
                </c:pt>
                <c:pt idx="8">
                  <c:v>4.0399999999999998E-2</c:v>
                </c:pt>
                <c:pt idx="9">
                  <c:v>5.8700000000000002E-2</c:v>
                </c:pt>
                <c:pt idx="10">
                  <c:v>0.10199999999999999</c:v>
                </c:pt>
                <c:pt idx="11">
                  <c:v>4.65E-2</c:v>
                </c:pt>
                <c:pt idx="12">
                  <c:v>7.0499999999999993E-2</c:v>
                </c:pt>
                <c:pt idx="13">
                  <c:v>9.4500000000000001E-2</c:v>
                </c:pt>
                <c:pt idx="14">
                  <c:v>3.3500000000000002E-2</c:v>
                </c:pt>
                <c:pt idx="15">
                  <c:v>4.87E-2</c:v>
                </c:pt>
                <c:pt idx="16">
                  <c:v>6.0400000000000002E-2</c:v>
                </c:pt>
                <c:pt idx="17">
                  <c:v>3.61E-2</c:v>
                </c:pt>
                <c:pt idx="18">
                  <c:v>8.6300000000000002E-2</c:v>
                </c:pt>
                <c:pt idx="19">
                  <c:v>8.1299999999999997E-2</c:v>
                </c:pt>
                <c:pt idx="20">
                  <c:v>7.0099999999999996E-2</c:v>
                </c:pt>
                <c:pt idx="21">
                  <c:v>8.0500000000000002E-2</c:v>
                </c:pt>
                <c:pt idx="22">
                  <c:v>8.8900000000000007E-2</c:v>
                </c:pt>
                <c:pt idx="23">
                  <c:v>4.7399999999999998E-2</c:v>
                </c:pt>
                <c:pt idx="24">
                  <c:v>6.08E-2</c:v>
                </c:pt>
                <c:pt idx="25">
                  <c:v>5.9700000000000003E-2</c:v>
                </c:pt>
                <c:pt idx="26">
                  <c:v>6.4600000000000005E-2</c:v>
                </c:pt>
                <c:pt idx="27">
                  <c:v>4.0300000000000002E-2</c:v>
                </c:pt>
                <c:pt idx="28">
                  <c:v>0.04</c:v>
                </c:pt>
                <c:pt idx="29">
                  <c:v>4.5199999999999997E-2</c:v>
                </c:pt>
                <c:pt idx="30">
                  <c:v>5.5899999999999998E-2</c:v>
                </c:pt>
                <c:pt idx="31">
                  <c:v>4.0300000000000002E-2</c:v>
                </c:pt>
                <c:pt idx="32">
                  <c:v>0.113</c:v>
                </c:pt>
                <c:pt idx="33">
                  <c:v>7.7600000000000002E-2</c:v>
                </c:pt>
                <c:pt idx="34">
                  <c:v>5.6599999999999998E-2</c:v>
                </c:pt>
                <c:pt idx="35">
                  <c:v>3.5499999999999997E-2</c:v>
                </c:pt>
                <c:pt idx="36">
                  <c:v>8.9800000000000005E-2</c:v>
                </c:pt>
                <c:pt idx="37">
                  <c:v>2.3300000000000001E-2</c:v>
                </c:pt>
                <c:pt idx="38">
                  <c:v>4.0899999999999999E-2</c:v>
                </c:pt>
                <c:pt idx="39">
                  <c:v>5.0599999999999999E-2</c:v>
                </c:pt>
                <c:pt idx="40">
                  <c:v>3.2199999999999999E-2</c:v>
                </c:pt>
                <c:pt idx="41">
                  <c:v>4.9500000000000002E-2</c:v>
                </c:pt>
                <c:pt idx="42">
                  <c:v>3.5499999999999997E-2</c:v>
                </c:pt>
                <c:pt idx="43">
                  <c:v>2.9700000000000001E-2</c:v>
                </c:pt>
                <c:pt idx="44">
                  <c:v>7.8100000000000003E-2</c:v>
                </c:pt>
                <c:pt idx="45">
                  <c:v>3.4700000000000002E-2</c:v>
                </c:pt>
                <c:pt idx="46">
                  <c:v>2.7400000000000001E-2</c:v>
                </c:pt>
                <c:pt idx="47">
                  <c:v>4.36E-2</c:v>
                </c:pt>
                <c:pt idx="48">
                  <c:v>2.7900000000000001E-2</c:v>
                </c:pt>
                <c:pt idx="49">
                  <c:v>5.9400000000000001E-2</c:v>
                </c:pt>
                <c:pt idx="50">
                  <c:v>5.6599999999999998E-2</c:v>
                </c:pt>
                <c:pt idx="51">
                  <c:v>7.0999999999999994E-2</c:v>
                </c:pt>
                <c:pt idx="52">
                  <c:v>8.1900000000000001E-2</c:v>
                </c:pt>
                <c:pt idx="53">
                  <c:v>5.67E-2</c:v>
                </c:pt>
                <c:pt idx="54">
                  <c:v>2.76E-2</c:v>
                </c:pt>
                <c:pt idx="55">
                  <c:v>4.4299999999999999E-2</c:v>
                </c:pt>
                <c:pt idx="56">
                  <c:v>7.6100000000000001E-2</c:v>
                </c:pt>
                <c:pt idx="57">
                  <c:v>8.5800000000000001E-2</c:v>
                </c:pt>
                <c:pt idx="58">
                  <c:v>8.9700000000000002E-2</c:v>
                </c:pt>
                <c:pt idx="59">
                  <c:v>4.0899999999999999E-2</c:v>
                </c:pt>
                <c:pt idx="60">
                  <c:v>7.2999999999999995E-2</c:v>
                </c:pt>
                <c:pt idx="61">
                  <c:v>6.3200000000000006E-2</c:v>
                </c:pt>
                <c:pt idx="62">
                  <c:v>0.04</c:v>
                </c:pt>
                <c:pt idx="63">
                  <c:v>2.7300000000000001E-2</c:v>
                </c:pt>
                <c:pt idx="64">
                  <c:v>2.9100000000000001E-2</c:v>
                </c:pt>
                <c:pt idx="65">
                  <c:v>2.5700000000000001E-2</c:v>
                </c:pt>
                <c:pt idx="66">
                  <c:v>1.7000000000000001E-2</c:v>
                </c:pt>
                <c:pt idx="67">
                  <c:v>1.8700000000000001E-2</c:v>
                </c:pt>
                <c:pt idx="68">
                  <c:v>3.0800000000000001E-2</c:v>
                </c:pt>
                <c:pt idx="69">
                  <c:v>3.8199999999999998E-2</c:v>
                </c:pt>
                <c:pt idx="70">
                  <c:v>9.8599999999999993E-2</c:v>
                </c:pt>
                <c:pt idx="71">
                  <c:v>9.4200000000000006E-2</c:v>
                </c:pt>
                <c:pt idx="72">
                  <c:v>4.0800000000000003E-2</c:v>
                </c:pt>
                <c:pt idx="73">
                  <c:v>2.8400000000000002E-2</c:v>
                </c:pt>
                <c:pt idx="74">
                  <c:v>2.2599999999999999E-2</c:v>
                </c:pt>
                <c:pt idx="75">
                  <c:v>6.4299999999999996E-2</c:v>
                </c:pt>
                <c:pt idx="76">
                  <c:v>4.7399999999999998E-2</c:v>
                </c:pt>
                <c:pt idx="77">
                  <c:v>2.1999999999999999E-2</c:v>
                </c:pt>
                <c:pt idx="78">
                  <c:v>2.81E-2</c:v>
                </c:pt>
                <c:pt idx="79">
                  <c:v>2.0299999999999999E-2</c:v>
                </c:pt>
                <c:pt idx="80">
                  <c:v>5.1900000000000002E-2</c:v>
                </c:pt>
                <c:pt idx="81">
                  <c:v>2.7699999999999999E-2</c:v>
                </c:pt>
                <c:pt idx="82">
                  <c:v>4.8399999999999999E-2</c:v>
                </c:pt>
                <c:pt idx="83">
                  <c:v>2.41E-2</c:v>
                </c:pt>
              </c:numCache>
            </c:numRef>
          </c:xVal>
          <c:yVal>
            <c:numRef>
              <c:f>[1]Abadeh!$D$5:$D$88</c:f>
              <c:numCache>
                <c:formatCode>General</c:formatCode>
                <c:ptCount val="84"/>
                <c:pt idx="0">
                  <c:v>0.01</c:v>
                </c:pt>
                <c:pt idx="1">
                  <c:v>0.1</c:v>
                </c:pt>
                <c:pt idx="2">
                  <c:v>0.6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4</c:v>
                </c:pt>
                <c:pt idx="7">
                  <c:v>2.7</c:v>
                </c:pt>
                <c:pt idx="8">
                  <c:v>3.2</c:v>
                </c:pt>
                <c:pt idx="9">
                  <c:v>3.5</c:v>
                </c:pt>
                <c:pt idx="10">
                  <c:v>3.7</c:v>
                </c:pt>
                <c:pt idx="11">
                  <c:v>4.0999999999999996</c:v>
                </c:pt>
                <c:pt idx="12">
                  <c:v>4.5</c:v>
                </c:pt>
                <c:pt idx="13">
                  <c:v>4.7</c:v>
                </c:pt>
                <c:pt idx="14">
                  <c:v>5.0999999999999996</c:v>
                </c:pt>
                <c:pt idx="15">
                  <c:v>5.4</c:v>
                </c:pt>
                <c:pt idx="16">
                  <c:v>5.7</c:v>
                </c:pt>
                <c:pt idx="17">
                  <c:v>6</c:v>
                </c:pt>
                <c:pt idx="18">
                  <c:v>6.4</c:v>
                </c:pt>
                <c:pt idx="19">
                  <c:v>6.7</c:v>
                </c:pt>
                <c:pt idx="20">
                  <c:v>7.1</c:v>
                </c:pt>
                <c:pt idx="21">
                  <c:v>7.6</c:v>
                </c:pt>
                <c:pt idx="22">
                  <c:v>8</c:v>
                </c:pt>
                <c:pt idx="23">
                  <c:v>8.4</c:v>
                </c:pt>
                <c:pt idx="24">
                  <c:v>8.6999999999999993</c:v>
                </c:pt>
                <c:pt idx="25">
                  <c:v>9</c:v>
                </c:pt>
                <c:pt idx="26">
                  <c:v>9.4</c:v>
                </c:pt>
                <c:pt idx="27">
                  <c:v>9.6999999999999993</c:v>
                </c:pt>
                <c:pt idx="28">
                  <c:v>10</c:v>
                </c:pt>
                <c:pt idx="29">
                  <c:v>10.5</c:v>
                </c:pt>
                <c:pt idx="30">
                  <c:v>10.9</c:v>
                </c:pt>
                <c:pt idx="31">
                  <c:v>11.2</c:v>
                </c:pt>
                <c:pt idx="32">
                  <c:v>11.6</c:v>
                </c:pt>
                <c:pt idx="33">
                  <c:v>11.9</c:v>
                </c:pt>
                <c:pt idx="34">
                  <c:v>12</c:v>
                </c:pt>
                <c:pt idx="35">
                  <c:v>12.3</c:v>
                </c:pt>
                <c:pt idx="36">
                  <c:v>12.6</c:v>
                </c:pt>
                <c:pt idx="37">
                  <c:v>12.9</c:v>
                </c:pt>
                <c:pt idx="38">
                  <c:v>13.3</c:v>
                </c:pt>
                <c:pt idx="39">
                  <c:v>13.6</c:v>
                </c:pt>
                <c:pt idx="40">
                  <c:v>14</c:v>
                </c:pt>
                <c:pt idx="41">
                  <c:v>14.4</c:v>
                </c:pt>
                <c:pt idx="42">
                  <c:v>14.7</c:v>
                </c:pt>
                <c:pt idx="43">
                  <c:v>15</c:v>
                </c:pt>
                <c:pt idx="44">
                  <c:v>15.5</c:v>
                </c:pt>
                <c:pt idx="45">
                  <c:v>15.8</c:v>
                </c:pt>
                <c:pt idx="46">
                  <c:v>16.2</c:v>
                </c:pt>
                <c:pt idx="47">
                  <c:v>16.5</c:v>
                </c:pt>
                <c:pt idx="48">
                  <c:v>16.8</c:v>
                </c:pt>
                <c:pt idx="49">
                  <c:v>17.5</c:v>
                </c:pt>
                <c:pt idx="50">
                  <c:v>17.75</c:v>
                </c:pt>
                <c:pt idx="51">
                  <c:v>18</c:v>
                </c:pt>
                <c:pt idx="52">
                  <c:v>18.5</c:v>
                </c:pt>
                <c:pt idx="53">
                  <c:v>18.7</c:v>
                </c:pt>
                <c:pt idx="54">
                  <c:v>19</c:v>
                </c:pt>
                <c:pt idx="55">
                  <c:v>19.3</c:v>
                </c:pt>
                <c:pt idx="56">
                  <c:v>19.7</c:v>
                </c:pt>
                <c:pt idx="57">
                  <c:v>20</c:v>
                </c:pt>
                <c:pt idx="58">
                  <c:v>20.2</c:v>
                </c:pt>
                <c:pt idx="59">
                  <c:v>20.399999999999999</c:v>
                </c:pt>
                <c:pt idx="60">
                  <c:v>20.5</c:v>
                </c:pt>
                <c:pt idx="61">
                  <c:v>20.7</c:v>
                </c:pt>
                <c:pt idx="62">
                  <c:v>20.9</c:v>
                </c:pt>
                <c:pt idx="63">
                  <c:v>21</c:v>
                </c:pt>
                <c:pt idx="64">
                  <c:v>21.3</c:v>
                </c:pt>
                <c:pt idx="65">
                  <c:v>21.5</c:v>
                </c:pt>
                <c:pt idx="66">
                  <c:v>21.8</c:v>
                </c:pt>
                <c:pt idx="67">
                  <c:v>22</c:v>
                </c:pt>
                <c:pt idx="68">
                  <c:v>22.3</c:v>
                </c:pt>
                <c:pt idx="69">
                  <c:v>22.5</c:v>
                </c:pt>
                <c:pt idx="70">
                  <c:v>22.8</c:v>
                </c:pt>
                <c:pt idx="71">
                  <c:v>23</c:v>
                </c:pt>
                <c:pt idx="72">
                  <c:v>23.4</c:v>
                </c:pt>
                <c:pt idx="73">
                  <c:v>24.2</c:v>
                </c:pt>
                <c:pt idx="74">
                  <c:v>24.5</c:v>
                </c:pt>
                <c:pt idx="75">
                  <c:v>24.8</c:v>
                </c:pt>
                <c:pt idx="76">
                  <c:v>25.1</c:v>
                </c:pt>
                <c:pt idx="77">
                  <c:v>25.5</c:v>
                </c:pt>
                <c:pt idx="78">
                  <c:v>25.8</c:v>
                </c:pt>
                <c:pt idx="79">
                  <c:v>26.3</c:v>
                </c:pt>
                <c:pt idx="80">
                  <c:v>26.8</c:v>
                </c:pt>
                <c:pt idx="81">
                  <c:v>27.4</c:v>
                </c:pt>
                <c:pt idx="82">
                  <c:v>27.8</c:v>
                </c:pt>
                <c:pt idx="83">
                  <c:v>2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6B7-436D-B0C5-B2F7EFA9C5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117280"/>
        <c:axId val="836115120"/>
      </c:scatterChart>
      <c:valAx>
        <c:axId val="616316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100">
                    <a:solidFill>
                      <a:schemeClr val="accent1"/>
                    </a:solidFill>
                  </a:rPr>
                  <a:t>Sr (ppm)</a:t>
                </a:r>
                <a:endParaRPr lang="en-US" sz="1100">
                  <a:solidFill>
                    <a:schemeClr val="accent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7168"/>
        <c:crosses val="autoZero"/>
        <c:crossBetween val="midCat"/>
      </c:valAx>
      <c:valAx>
        <c:axId val="616317168"/>
        <c:scaling>
          <c:orientation val="minMax"/>
          <c:max val="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16448"/>
        <c:crossesAt val="-1"/>
        <c:crossBetween val="midCat"/>
      </c:valAx>
      <c:valAx>
        <c:axId val="836115120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836117280"/>
        <c:crosses val="max"/>
        <c:crossBetween val="midCat"/>
      </c:valAx>
      <c:valAx>
        <c:axId val="836117280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bg1"/>
                    </a:solidFill>
                  </a:rPr>
                  <a:t>Ti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15120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6</xdr:col>
      <xdr:colOff>0</xdr:colOff>
      <xdr:row>3</xdr:row>
      <xdr:rowOff>0</xdr:rowOff>
    </xdr:from>
    <xdr:to>
      <xdr:col>38</xdr:col>
      <xdr:colOff>276000</xdr:colOff>
      <xdr:row>42</xdr:row>
      <xdr:rowOff>13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F8B5470-6828-4C54-BA10-F4FFE56DE50A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9</xdr:col>
      <xdr:colOff>0</xdr:colOff>
      <xdr:row>3</xdr:row>
      <xdr:rowOff>0</xdr:rowOff>
    </xdr:from>
    <xdr:to>
      <xdr:col>41</xdr:col>
      <xdr:colOff>276000</xdr:colOff>
      <xdr:row>42</xdr:row>
      <xdr:rowOff>13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3BDE704-D5CE-4888-98A1-EC5A113E289E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2</xdr:col>
      <xdr:colOff>0</xdr:colOff>
      <xdr:row>3</xdr:row>
      <xdr:rowOff>0</xdr:rowOff>
    </xdr:from>
    <xdr:to>
      <xdr:col>44</xdr:col>
      <xdr:colOff>276000</xdr:colOff>
      <xdr:row>42</xdr:row>
      <xdr:rowOff>130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6D1998B-6351-4945-8E0E-57FCF805A9F8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5</xdr:col>
      <xdr:colOff>0</xdr:colOff>
      <xdr:row>3</xdr:row>
      <xdr:rowOff>0</xdr:rowOff>
    </xdr:from>
    <xdr:to>
      <xdr:col>47</xdr:col>
      <xdr:colOff>276000</xdr:colOff>
      <xdr:row>42</xdr:row>
      <xdr:rowOff>130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CF34940-AC11-4CF8-B4B4-001B2257A569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8</xdr:col>
      <xdr:colOff>0</xdr:colOff>
      <xdr:row>3</xdr:row>
      <xdr:rowOff>0</xdr:rowOff>
    </xdr:from>
    <xdr:to>
      <xdr:col>50</xdr:col>
      <xdr:colOff>276000</xdr:colOff>
      <xdr:row>42</xdr:row>
      <xdr:rowOff>1305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78F85AD-4DA8-4983-9B84-95257D29CDE1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51</xdr:col>
      <xdr:colOff>0</xdr:colOff>
      <xdr:row>3</xdr:row>
      <xdr:rowOff>0</xdr:rowOff>
    </xdr:from>
    <xdr:to>
      <xdr:col>53</xdr:col>
      <xdr:colOff>276000</xdr:colOff>
      <xdr:row>42</xdr:row>
      <xdr:rowOff>1305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AFC9256-AF56-4DD4-9A93-E4F9EC585523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54</xdr:col>
      <xdr:colOff>0</xdr:colOff>
      <xdr:row>3</xdr:row>
      <xdr:rowOff>0</xdr:rowOff>
    </xdr:from>
    <xdr:to>
      <xdr:col>56</xdr:col>
      <xdr:colOff>276000</xdr:colOff>
      <xdr:row>42</xdr:row>
      <xdr:rowOff>1305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DFCE6F8-4A90-42BB-8FCF-8BF3B9BEF919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6</xdr:col>
      <xdr:colOff>0</xdr:colOff>
      <xdr:row>44</xdr:row>
      <xdr:rowOff>0</xdr:rowOff>
    </xdr:from>
    <xdr:to>
      <xdr:col>38</xdr:col>
      <xdr:colOff>276000</xdr:colOff>
      <xdr:row>83</xdr:row>
      <xdr:rowOff>12097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8B13F2E-EF2D-47F1-8BCE-B0B19A293A0C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39</xdr:col>
      <xdr:colOff>0</xdr:colOff>
      <xdr:row>44</xdr:row>
      <xdr:rowOff>0</xdr:rowOff>
    </xdr:from>
    <xdr:to>
      <xdr:col>41</xdr:col>
      <xdr:colOff>276000</xdr:colOff>
      <xdr:row>83</xdr:row>
      <xdr:rowOff>12097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6C21AD50-F155-4A0B-A13C-15A5093EAFC1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041gc-my.sharepoint.com/personal/omid_haeriardakani_nrcan-rncan_gc_ca/Documents/GSC_Calgary/Manuscripts/Abadeh_R1/Table%20S1.xlsx" TargetMode="External"/><Relationship Id="rId1" Type="http://schemas.openxmlformats.org/officeDocument/2006/relationships/externalLinkPath" Target="Table%20S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badeh"/>
    </sheetNames>
    <sheetDataSet>
      <sheetData sheetId="0">
        <row r="5">
          <cell r="D5">
            <v>0.01</v>
          </cell>
          <cell r="N5">
            <v>3.0300000000000001E-2</v>
          </cell>
        </row>
        <row r="6">
          <cell r="D6">
            <v>0.1</v>
          </cell>
          <cell r="N6">
            <v>4.3099999999999999E-2</v>
          </cell>
        </row>
        <row r="7">
          <cell r="D7">
            <v>0.6</v>
          </cell>
          <cell r="N7">
            <v>4.4600000000000001E-2</v>
          </cell>
        </row>
        <row r="8">
          <cell r="D8">
            <v>1</v>
          </cell>
          <cell r="N8">
            <v>0.122</v>
          </cell>
        </row>
        <row r="9">
          <cell r="D9">
            <v>1.5</v>
          </cell>
          <cell r="N9">
            <v>7.3899999999999993E-2</v>
          </cell>
        </row>
        <row r="10">
          <cell r="D10">
            <v>2</v>
          </cell>
          <cell r="N10">
            <v>6.3E-2</v>
          </cell>
        </row>
        <row r="11">
          <cell r="D11">
            <v>2.4</v>
          </cell>
          <cell r="N11">
            <v>8.0100000000000005E-2</v>
          </cell>
        </row>
        <row r="12">
          <cell r="D12">
            <v>2.7</v>
          </cell>
          <cell r="N12">
            <v>6.1100000000000002E-2</v>
          </cell>
        </row>
        <row r="13">
          <cell r="D13">
            <v>3.2</v>
          </cell>
          <cell r="N13">
            <v>4.0399999999999998E-2</v>
          </cell>
        </row>
        <row r="14">
          <cell r="D14">
            <v>3.5</v>
          </cell>
          <cell r="N14">
            <v>5.8700000000000002E-2</v>
          </cell>
        </row>
        <row r="15">
          <cell r="D15">
            <v>3.7</v>
          </cell>
          <cell r="N15">
            <v>0.10199999999999999</v>
          </cell>
        </row>
        <row r="16">
          <cell r="D16">
            <v>4.0999999999999996</v>
          </cell>
          <cell r="N16">
            <v>4.65E-2</v>
          </cell>
        </row>
        <row r="17">
          <cell r="D17">
            <v>4.5</v>
          </cell>
          <cell r="N17">
            <v>7.0499999999999993E-2</v>
          </cell>
        </row>
        <row r="18">
          <cell r="D18">
            <v>4.7</v>
          </cell>
          <cell r="N18">
            <v>9.4500000000000001E-2</v>
          </cell>
        </row>
        <row r="19">
          <cell r="D19">
            <v>5.0999999999999996</v>
          </cell>
          <cell r="N19">
            <v>3.3500000000000002E-2</v>
          </cell>
        </row>
        <row r="20">
          <cell r="D20">
            <v>5.4</v>
          </cell>
          <cell r="N20">
            <v>4.87E-2</v>
          </cell>
        </row>
        <row r="21">
          <cell r="D21">
            <v>5.7</v>
          </cell>
          <cell r="N21">
            <v>6.0400000000000002E-2</v>
          </cell>
        </row>
        <row r="22">
          <cell r="D22">
            <v>6</v>
          </cell>
          <cell r="N22">
            <v>3.61E-2</v>
          </cell>
        </row>
        <row r="23">
          <cell r="D23">
            <v>6.4</v>
          </cell>
          <cell r="N23">
            <v>8.6300000000000002E-2</v>
          </cell>
        </row>
        <row r="24">
          <cell r="D24">
            <v>6.7</v>
          </cell>
          <cell r="N24">
            <v>8.1299999999999997E-2</v>
          </cell>
        </row>
        <row r="25">
          <cell r="D25">
            <v>7.1</v>
          </cell>
          <cell r="N25">
            <v>7.0099999999999996E-2</v>
          </cell>
        </row>
        <row r="26">
          <cell r="D26">
            <v>7.6</v>
          </cell>
          <cell r="N26">
            <v>8.0500000000000002E-2</v>
          </cell>
        </row>
        <row r="27">
          <cell r="D27">
            <v>8</v>
          </cell>
          <cell r="N27">
            <v>8.8900000000000007E-2</v>
          </cell>
        </row>
        <row r="28">
          <cell r="D28">
            <v>8.4</v>
          </cell>
          <cell r="N28">
            <v>4.7399999999999998E-2</v>
          </cell>
        </row>
        <row r="29">
          <cell r="D29">
            <v>8.6999999999999993</v>
          </cell>
          <cell r="N29">
            <v>6.08E-2</v>
          </cell>
        </row>
        <row r="30">
          <cell r="D30">
            <v>9</v>
          </cell>
          <cell r="N30">
            <v>5.9700000000000003E-2</v>
          </cell>
        </row>
        <row r="31">
          <cell r="D31">
            <v>9.4</v>
          </cell>
          <cell r="N31">
            <v>6.4600000000000005E-2</v>
          </cell>
        </row>
        <row r="32">
          <cell r="D32">
            <v>9.6999999999999993</v>
          </cell>
          <cell r="N32">
            <v>4.0300000000000002E-2</v>
          </cell>
        </row>
        <row r="33">
          <cell r="D33">
            <v>10</v>
          </cell>
          <cell r="N33">
            <v>0.04</v>
          </cell>
        </row>
        <row r="34">
          <cell r="D34">
            <v>10.5</v>
          </cell>
          <cell r="N34">
            <v>4.5199999999999997E-2</v>
          </cell>
        </row>
        <row r="35">
          <cell r="D35">
            <v>10.9</v>
          </cell>
          <cell r="N35">
            <v>5.5899999999999998E-2</v>
          </cell>
        </row>
        <row r="36">
          <cell r="D36">
            <v>11.2</v>
          </cell>
          <cell r="N36">
            <v>4.0300000000000002E-2</v>
          </cell>
        </row>
        <row r="37">
          <cell r="D37">
            <v>11.6</v>
          </cell>
          <cell r="N37">
            <v>0.113</v>
          </cell>
        </row>
        <row r="38">
          <cell r="D38">
            <v>11.9</v>
          </cell>
          <cell r="N38">
            <v>7.7600000000000002E-2</v>
          </cell>
        </row>
        <row r="39">
          <cell r="D39">
            <v>12</v>
          </cell>
          <cell r="N39">
            <v>5.6599999999999998E-2</v>
          </cell>
        </row>
        <row r="40">
          <cell r="D40">
            <v>12.3</v>
          </cell>
          <cell r="N40">
            <v>3.5499999999999997E-2</v>
          </cell>
        </row>
        <row r="41">
          <cell r="D41">
            <v>12.6</v>
          </cell>
          <cell r="N41">
            <v>8.9800000000000005E-2</v>
          </cell>
        </row>
        <row r="42">
          <cell r="D42">
            <v>12.9</v>
          </cell>
          <cell r="N42">
            <v>2.3300000000000001E-2</v>
          </cell>
        </row>
        <row r="43">
          <cell r="D43">
            <v>13.3</v>
          </cell>
          <cell r="N43">
            <v>4.0899999999999999E-2</v>
          </cell>
        </row>
        <row r="44">
          <cell r="D44">
            <v>13.6</v>
          </cell>
          <cell r="N44">
            <v>5.0599999999999999E-2</v>
          </cell>
        </row>
        <row r="45">
          <cell r="D45">
            <v>14</v>
          </cell>
          <cell r="N45">
            <v>3.2199999999999999E-2</v>
          </cell>
        </row>
        <row r="46">
          <cell r="D46">
            <v>14.4</v>
          </cell>
          <cell r="N46">
            <v>4.9500000000000002E-2</v>
          </cell>
        </row>
        <row r="47">
          <cell r="D47">
            <v>14.7</v>
          </cell>
          <cell r="N47">
            <v>3.5499999999999997E-2</v>
          </cell>
        </row>
        <row r="48">
          <cell r="D48">
            <v>15</v>
          </cell>
          <cell r="N48">
            <v>2.9700000000000001E-2</v>
          </cell>
        </row>
        <row r="49">
          <cell r="D49">
            <v>15.5</v>
          </cell>
          <cell r="N49">
            <v>7.8100000000000003E-2</v>
          </cell>
        </row>
        <row r="50">
          <cell r="D50">
            <v>15.8</v>
          </cell>
          <cell r="N50">
            <v>3.4700000000000002E-2</v>
          </cell>
        </row>
        <row r="51">
          <cell r="D51">
            <v>16.2</v>
          </cell>
          <cell r="N51">
            <v>2.7400000000000001E-2</v>
          </cell>
        </row>
        <row r="52">
          <cell r="D52">
            <v>16.5</v>
          </cell>
          <cell r="N52">
            <v>4.36E-2</v>
          </cell>
        </row>
        <row r="53">
          <cell r="D53">
            <v>16.8</v>
          </cell>
          <cell r="N53">
            <v>2.7900000000000001E-2</v>
          </cell>
        </row>
        <row r="54">
          <cell r="D54">
            <v>17.5</v>
          </cell>
          <cell r="N54">
            <v>5.9400000000000001E-2</v>
          </cell>
        </row>
        <row r="55">
          <cell r="D55">
            <v>17.75</v>
          </cell>
          <cell r="N55">
            <v>5.6599999999999998E-2</v>
          </cell>
        </row>
        <row r="56">
          <cell r="D56">
            <v>18</v>
          </cell>
          <cell r="N56">
            <v>7.0999999999999994E-2</v>
          </cell>
        </row>
        <row r="57">
          <cell r="D57">
            <v>18.5</v>
          </cell>
          <cell r="N57">
            <v>8.1900000000000001E-2</v>
          </cell>
        </row>
        <row r="58">
          <cell r="D58">
            <v>18.7</v>
          </cell>
          <cell r="N58">
            <v>5.67E-2</v>
          </cell>
        </row>
        <row r="59">
          <cell r="D59">
            <v>19</v>
          </cell>
          <cell r="N59">
            <v>2.76E-2</v>
          </cell>
        </row>
        <row r="60">
          <cell r="D60">
            <v>19.3</v>
          </cell>
          <cell r="N60">
            <v>4.4299999999999999E-2</v>
          </cell>
        </row>
        <row r="61">
          <cell r="D61">
            <v>19.7</v>
          </cell>
          <cell r="N61">
            <v>7.6100000000000001E-2</v>
          </cell>
        </row>
        <row r="62">
          <cell r="D62">
            <v>20</v>
          </cell>
          <cell r="N62">
            <v>8.5800000000000001E-2</v>
          </cell>
        </row>
        <row r="63">
          <cell r="D63">
            <v>20.2</v>
          </cell>
          <cell r="N63">
            <v>8.9700000000000002E-2</v>
          </cell>
        </row>
        <row r="64">
          <cell r="D64">
            <v>20.399999999999999</v>
          </cell>
          <cell r="N64">
            <v>4.0899999999999999E-2</v>
          </cell>
        </row>
        <row r="65">
          <cell r="D65">
            <v>20.5</v>
          </cell>
          <cell r="N65">
            <v>7.2999999999999995E-2</v>
          </cell>
        </row>
        <row r="66">
          <cell r="D66">
            <v>20.7</v>
          </cell>
          <cell r="N66">
            <v>6.3200000000000006E-2</v>
          </cell>
        </row>
        <row r="67">
          <cell r="D67">
            <v>20.9</v>
          </cell>
          <cell r="N67">
            <v>0.04</v>
          </cell>
        </row>
        <row r="68">
          <cell r="D68">
            <v>21</v>
          </cell>
          <cell r="N68">
            <v>2.7300000000000001E-2</v>
          </cell>
        </row>
        <row r="69">
          <cell r="D69">
            <v>21.3</v>
          </cell>
          <cell r="N69">
            <v>2.9100000000000001E-2</v>
          </cell>
        </row>
        <row r="70">
          <cell r="D70">
            <v>21.5</v>
          </cell>
          <cell r="N70">
            <v>2.5700000000000001E-2</v>
          </cell>
        </row>
        <row r="71">
          <cell r="D71">
            <v>21.8</v>
          </cell>
          <cell r="N71">
            <v>1.7000000000000001E-2</v>
          </cell>
        </row>
        <row r="72">
          <cell r="D72">
            <v>22</v>
          </cell>
          <cell r="N72">
            <v>1.8700000000000001E-2</v>
          </cell>
        </row>
        <row r="73">
          <cell r="D73">
            <v>22.3</v>
          </cell>
          <cell r="N73">
            <v>3.0800000000000001E-2</v>
          </cell>
        </row>
        <row r="74">
          <cell r="D74">
            <v>22.5</v>
          </cell>
          <cell r="N74">
            <v>3.8199999999999998E-2</v>
          </cell>
        </row>
        <row r="75">
          <cell r="D75">
            <v>22.8</v>
          </cell>
          <cell r="N75">
            <v>9.8599999999999993E-2</v>
          </cell>
        </row>
        <row r="76">
          <cell r="D76">
            <v>23</v>
          </cell>
          <cell r="N76">
            <v>9.4200000000000006E-2</v>
          </cell>
        </row>
        <row r="77">
          <cell r="D77">
            <v>23.4</v>
          </cell>
          <cell r="N77">
            <v>4.0800000000000003E-2</v>
          </cell>
        </row>
        <row r="78">
          <cell r="D78">
            <v>24.2</v>
          </cell>
          <cell r="N78">
            <v>2.8400000000000002E-2</v>
          </cell>
        </row>
        <row r="79">
          <cell r="D79">
            <v>24.5</v>
          </cell>
          <cell r="N79">
            <v>2.2599999999999999E-2</v>
          </cell>
        </row>
        <row r="80">
          <cell r="D80">
            <v>24.8</v>
          </cell>
          <cell r="N80">
            <v>6.4299999999999996E-2</v>
          </cell>
        </row>
        <row r="81">
          <cell r="D81">
            <v>25.1</v>
          </cell>
          <cell r="N81">
            <v>4.7399999999999998E-2</v>
          </cell>
        </row>
        <row r="82">
          <cell r="D82">
            <v>25.5</v>
          </cell>
          <cell r="N82">
            <v>2.1999999999999999E-2</v>
          </cell>
        </row>
        <row r="83">
          <cell r="D83">
            <v>25.8</v>
          </cell>
          <cell r="N83">
            <v>2.81E-2</v>
          </cell>
        </row>
        <row r="84">
          <cell r="D84">
            <v>26.3</v>
          </cell>
          <cell r="N84">
            <v>2.0299999999999999E-2</v>
          </cell>
        </row>
        <row r="85">
          <cell r="D85">
            <v>26.8</v>
          </cell>
          <cell r="N85">
            <v>5.1900000000000002E-2</v>
          </cell>
        </row>
        <row r="86">
          <cell r="D86">
            <v>27.4</v>
          </cell>
          <cell r="N86">
            <v>2.7699999999999999E-2</v>
          </cell>
        </row>
        <row r="87">
          <cell r="D87">
            <v>27.8</v>
          </cell>
          <cell r="N87">
            <v>4.8399999999999999E-2</v>
          </cell>
        </row>
        <row r="88">
          <cell r="D88">
            <v>28.4</v>
          </cell>
          <cell r="N88">
            <v>2.41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BD01C-2DFB-3A48-80D1-6DF72C740A00}">
  <dimension ref="B1:BG60"/>
  <sheetViews>
    <sheetView tabSelected="1" workbookViewId="0">
      <pane xSplit="3" ySplit="4" topLeftCell="AC26" activePane="bottomRight" state="frozen"/>
      <selection pane="topRight" activeCell="D1" sqref="D1"/>
      <selection pane="bottomLeft" activeCell="A5" sqref="A5"/>
      <selection pane="bottomRight" activeCell="AS47" sqref="AS47"/>
    </sheetView>
  </sheetViews>
  <sheetFormatPr defaultColWidth="11.42578125" defaultRowHeight="15" x14ac:dyDescent="0.25"/>
  <cols>
    <col min="1" max="1" width="11.42578125" style="3"/>
    <col min="2" max="2" width="12.140625" style="3" bestFit="1" customWidth="1"/>
    <col min="3" max="3" width="15.28515625" style="3" bestFit="1" customWidth="1"/>
    <col min="4" max="4" width="9.140625" style="3" bestFit="1" customWidth="1"/>
    <col min="5" max="5" width="8.7109375" style="2" bestFit="1" customWidth="1"/>
    <col min="6" max="6" width="5.140625" style="2" bestFit="1" customWidth="1"/>
    <col min="7" max="7" width="5.5703125" style="3" bestFit="1" customWidth="1"/>
    <col min="8" max="9" width="5.140625" style="3" bestFit="1" customWidth="1"/>
    <col min="10" max="10" width="6.140625" style="2" bestFit="1" customWidth="1"/>
    <col min="11" max="12" width="6" style="3" bestFit="1" customWidth="1"/>
    <col min="13" max="13" width="6" style="3" customWidth="1"/>
    <col min="14" max="14" width="7.28515625" style="3" bestFit="1" customWidth="1"/>
    <col min="15" max="15" width="5.5703125" style="3" bestFit="1" customWidth="1"/>
    <col min="16" max="16" width="6" style="3" bestFit="1" customWidth="1"/>
    <col min="17" max="17" width="5.5703125" style="3" bestFit="1" customWidth="1"/>
    <col min="18" max="18" width="6.140625" style="3" bestFit="1" customWidth="1"/>
    <col min="19" max="19" width="5.5703125" style="3" bestFit="1" customWidth="1"/>
    <col min="20" max="22" width="5.140625" style="3" bestFit="1" customWidth="1"/>
    <col min="23" max="23" width="5.42578125" style="3" bestFit="1" customWidth="1"/>
    <col min="24" max="24" width="5.140625" style="3" bestFit="1" customWidth="1"/>
    <col min="25" max="26" width="6.140625" style="3" bestFit="1" customWidth="1"/>
    <col min="27" max="27" width="6" style="3" bestFit="1" customWidth="1"/>
    <col min="28" max="28" width="5.7109375" style="3" bestFit="1" customWidth="1"/>
    <col min="29" max="29" width="5.140625" style="3" bestFit="1" customWidth="1"/>
    <col min="30" max="30" width="6.7109375" style="3" bestFit="1" customWidth="1"/>
    <col min="31" max="31" width="5.5703125" style="3" bestFit="1" customWidth="1"/>
    <col min="32" max="33" width="5" style="3" bestFit="1" customWidth="1"/>
    <col min="34" max="34" width="10.140625" style="3" bestFit="1" customWidth="1"/>
    <col min="35" max="35" width="5.5703125" style="3" bestFit="1" customWidth="1"/>
    <col min="36" max="57" width="11.42578125" style="3"/>
    <col min="58" max="58" width="3.28515625" style="3" bestFit="1" customWidth="1"/>
    <col min="59" max="59" width="7.85546875" style="3" bestFit="1" customWidth="1"/>
    <col min="60" max="16384" width="11.42578125" style="3"/>
  </cols>
  <sheetData>
    <row r="1" spans="2:59" x14ac:dyDescent="0.25">
      <c r="AE1" s="2">
        <v>7.0000000000000007E-2</v>
      </c>
      <c r="AF1" s="2">
        <v>44</v>
      </c>
      <c r="AG1" s="2">
        <v>71</v>
      </c>
      <c r="AI1" s="3">
        <v>8.0399999999999991</v>
      </c>
    </row>
    <row r="2" spans="2:59" ht="16.5" thickBot="1" x14ac:dyDescent="0.3">
      <c r="B2" s="7" t="s">
        <v>67</v>
      </c>
    </row>
    <row r="3" spans="2:59" s="6" customFormat="1" ht="18.75" thickTop="1" x14ac:dyDescent="0.25">
      <c r="B3" s="8" t="s">
        <v>58</v>
      </c>
      <c r="C3" s="8" t="s">
        <v>59</v>
      </c>
      <c r="D3" s="8" t="s">
        <v>57</v>
      </c>
      <c r="E3" s="8" t="s">
        <v>88</v>
      </c>
      <c r="F3" s="8" t="s">
        <v>70</v>
      </c>
      <c r="G3" s="8" t="s">
        <v>73</v>
      </c>
      <c r="H3" s="8" t="s">
        <v>74</v>
      </c>
      <c r="I3" s="8" t="s">
        <v>76</v>
      </c>
      <c r="J3" s="8" t="s">
        <v>75</v>
      </c>
      <c r="K3" s="8" t="s">
        <v>72</v>
      </c>
      <c r="L3" s="8" t="s">
        <v>71</v>
      </c>
      <c r="M3" s="8" t="s">
        <v>94</v>
      </c>
      <c r="N3" s="8" t="s">
        <v>95</v>
      </c>
      <c r="O3" s="8" t="s">
        <v>60</v>
      </c>
      <c r="P3" s="8" t="s">
        <v>0</v>
      </c>
      <c r="Q3" s="8" t="s">
        <v>78</v>
      </c>
      <c r="R3" s="8" t="s">
        <v>79</v>
      </c>
      <c r="S3" s="8" t="s">
        <v>80</v>
      </c>
      <c r="T3" s="8" t="s">
        <v>81</v>
      </c>
      <c r="U3" s="8" t="s">
        <v>82</v>
      </c>
      <c r="V3" s="8" t="s">
        <v>83</v>
      </c>
      <c r="W3" s="8" t="s">
        <v>84</v>
      </c>
      <c r="X3" s="8" t="s">
        <v>85</v>
      </c>
      <c r="Y3" s="8" t="s">
        <v>86</v>
      </c>
      <c r="Z3" s="8" t="s">
        <v>93</v>
      </c>
      <c r="AA3" s="8" t="s">
        <v>61</v>
      </c>
      <c r="AB3" s="8" t="s">
        <v>62</v>
      </c>
      <c r="AC3" s="8" t="s">
        <v>63</v>
      </c>
      <c r="AD3" s="8" t="s">
        <v>56</v>
      </c>
      <c r="AE3" s="8" t="s">
        <v>89</v>
      </c>
      <c r="AF3" s="8" t="s">
        <v>90</v>
      </c>
      <c r="AG3" s="8" t="s">
        <v>91</v>
      </c>
      <c r="AH3" s="8" t="s">
        <v>92</v>
      </c>
      <c r="AI3" s="9"/>
    </row>
    <row r="4" spans="2:59" x14ac:dyDescent="0.25">
      <c r="B4" s="23"/>
      <c r="C4" s="23"/>
      <c r="D4" s="23" t="s">
        <v>64</v>
      </c>
      <c r="E4" s="23" t="s">
        <v>69</v>
      </c>
      <c r="F4" s="23" t="s">
        <v>65</v>
      </c>
      <c r="G4" s="23" t="s">
        <v>65</v>
      </c>
      <c r="H4" s="23" t="s">
        <v>65</v>
      </c>
      <c r="I4" s="23" t="s">
        <v>65</v>
      </c>
      <c r="J4" s="23" t="s">
        <v>65</v>
      </c>
      <c r="K4" s="23" t="s">
        <v>66</v>
      </c>
      <c r="L4" s="23" t="s">
        <v>66</v>
      </c>
      <c r="M4" s="23" t="s">
        <v>65</v>
      </c>
      <c r="N4" s="23" t="s">
        <v>65</v>
      </c>
      <c r="O4" s="23" t="s">
        <v>65</v>
      </c>
      <c r="P4" s="23" t="s">
        <v>66</v>
      </c>
      <c r="Q4" s="23" t="s">
        <v>65</v>
      </c>
      <c r="R4" s="23" t="s">
        <v>65</v>
      </c>
      <c r="S4" s="23" t="s">
        <v>65</v>
      </c>
      <c r="T4" s="23" t="s">
        <v>65</v>
      </c>
      <c r="U4" s="23" t="s">
        <v>65</v>
      </c>
      <c r="V4" s="23" t="s">
        <v>65</v>
      </c>
      <c r="W4" s="23" t="s">
        <v>65</v>
      </c>
      <c r="X4" s="23" t="s">
        <v>65</v>
      </c>
      <c r="Y4" s="23" t="s">
        <v>65</v>
      </c>
      <c r="Z4" s="23" t="s">
        <v>65</v>
      </c>
      <c r="AA4" s="23" t="s">
        <v>66</v>
      </c>
      <c r="AB4" s="23"/>
      <c r="AC4" s="23"/>
      <c r="AD4" s="23"/>
      <c r="AE4" s="23"/>
      <c r="AF4" s="23"/>
      <c r="AG4" s="23"/>
      <c r="AH4" s="23"/>
      <c r="AI4" s="2"/>
    </row>
    <row r="5" spans="2:59" x14ac:dyDescent="0.25">
      <c r="B5" s="10" t="s">
        <v>1</v>
      </c>
      <c r="C5" s="3" t="s">
        <v>68</v>
      </c>
      <c r="D5" s="11">
        <v>0.4</v>
      </c>
      <c r="E5" s="12">
        <v>3.61</v>
      </c>
      <c r="F5" s="12" t="s">
        <v>77</v>
      </c>
      <c r="G5" s="12">
        <v>3.3</v>
      </c>
      <c r="H5" s="12">
        <v>0.7</v>
      </c>
      <c r="I5" s="12">
        <v>72</v>
      </c>
      <c r="J5" s="12">
        <v>48</v>
      </c>
      <c r="K5" s="13">
        <v>5.5E-2</v>
      </c>
      <c r="L5" s="12">
        <v>2.78</v>
      </c>
      <c r="M5" s="12">
        <v>35.4</v>
      </c>
      <c r="N5" s="12">
        <v>356</v>
      </c>
      <c r="O5" s="4">
        <v>1300</v>
      </c>
      <c r="P5" s="14">
        <v>0.15</v>
      </c>
      <c r="Q5" s="12">
        <v>11.8</v>
      </c>
      <c r="R5" s="12">
        <v>21.9</v>
      </c>
      <c r="S5" s="12">
        <v>2.6</v>
      </c>
      <c r="T5" s="12">
        <v>9.6999999999999993</v>
      </c>
      <c r="U5" s="12">
        <v>1.9</v>
      </c>
      <c r="V5" s="12">
        <v>2.2000000000000002</v>
      </c>
      <c r="W5" s="12">
        <v>0.3</v>
      </c>
      <c r="X5" s="12">
        <v>2.1</v>
      </c>
      <c r="Y5" s="12">
        <v>13.3</v>
      </c>
      <c r="Z5" s="10">
        <f>SUM(Q5:Y5)</f>
        <v>65.8</v>
      </c>
      <c r="AA5" s="10">
        <v>0.25</v>
      </c>
      <c r="AB5" s="10">
        <f t="shared" ref="AB5:AB36" si="0">G5/H5</f>
        <v>4.7142857142857144</v>
      </c>
      <c r="AC5" s="10">
        <f t="shared" ref="AC5:AC36" si="1">H5/L5</f>
        <v>0.25179856115107913</v>
      </c>
      <c r="AD5" s="24"/>
      <c r="AE5" s="10">
        <f>(K5/L5)/($AE$1/$AI$1)</f>
        <v>2.2723535457348403</v>
      </c>
      <c r="AF5" s="10">
        <f>(I5/L5)/($AF$1/$AI$1)</f>
        <v>4.7325049051667758</v>
      </c>
      <c r="AG5" s="10">
        <f>(J5/L5)/($AG$1/$AI$1)</f>
        <v>1.9552132941534099</v>
      </c>
      <c r="AH5" s="2">
        <v>0.70766200000000001</v>
      </c>
      <c r="AI5" s="2"/>
    </row>
    <row r="6" spans="2:59" x14ac:dyDescent="0.25">
      <c r="B6" s="10" t="s">
        <v>2</v>
      </c>
      <c r="C6" s="3" t="s">
        <v>68</v>
      </c>
      <c r="D6" s="11">
        <v>0.6</v>
      </c>
      <c r="E6" s="12">
        <v>3.58</v>
      </c>
      <c r="F6" s="12" t="s">
        <v>77</v>
      </c>
      <c r="G6" s="12">
        <v>1.1000000000000001</v>
      </c>
      <c r="H6" s="12">
        <v>0.3</v>
      </c>
      <c r="I6" s="12">
        <v>18</v>
      </c>
      <c r="J6" s="12">
        <v>20</v>
      </c>
      <c r="K6" s="13">
        <v>1.6E-2</v>
      </c>
      <c r="L6" s="12">
        <v>0.89</v>
      </c>
      <c r="M6" s="12">
        <v>11.2</v>
      </c>
      <c r="N6" s="12">
        <v>601</v>
      </c>
      <c r="O6" s="4">
        <v>872</v>
      </c>
      <c r="P6" s="14">
        <v>4.0500000000000001E-2</v>
      </c>
      <c r="Q6" s="12">
        <v>5</v>
      </c>
      <c r="R6" s="12">
        <v>8.6</v>
      </c>
      <c r="S6" s="12">
        <v>1</v>
      </c>
      <c r="T6" s="12">
        <v>3.7</v>
      </c>
      <c r="U6" s="12">
        <v>0.6</v>
      </c>
      <c r="V6" s="12">
        <v>0.8</v>
      </c>
      <c r="W6" s="12">
        <v>0.1</v>
      </c>
      <c r="X6" s="12">
        <v>0.8</v>
      </c>
      <c r="Y6" s="12">
        <v>6.7</v>
      </c>
      <c r="Z6" s="10">
        <f t="shared" ref="Z6:Z59" si="2">SUM(Q6:Y6)</f>
        <v>27.300000000000004</v>
      </c>
      <c r="AA6" s="10">
        <v>0.34</v>
      </c>
      <c r="AB6" s="10">
        <f t="shared" si="0"/>
        <v>3.666666666666667</v>
      </c>
      <c r="AC6" s="10">
        <f t="shared" si="1"/>
        <v>0.33707865168539325</v>
      </c>
      <c r="AD6" s="24"/>
      <c r="AE6" s="10">
        <f t="shared" ref="AE6:AE59" si="3">(K6/L6)/($AE$1/$AI$1)</f>
        <v>2.064847512038523</v>
      </c>
      <c r="AF6" s="10">
        <f t="shared" ref="AF6:AF59" si="4">(I6/L6)/($AF$1/$AI$1)</f>
        <v>3.6956077630234931</v>
      </c>
      <c r="AG6" s="10">
        <f t="shared" ref="AG6:AG59" si="5">(J6/L6)/($AG$1/$AI$1)</f>
        <v>2.5447064408925457</v>
      </c>
      <c r="AH6" s="4"/>
      <c r="AI6" s="4"/>
    </row>
    <row r="7" spans="2:59" x14ac:dyDescent="0.25">
      <c r="B7" s="10" t="s">
        <v>3</v>
      </c>
      <c r="C7" s="3" t="s">
        <v>68</v>
      </c>
      <c r="D7" s="11">
        <v>0.9</v>
      </c>
      <c r="E7" s="12">
        <v>3.58</v>
      </c>
      <c r="F7" s="12" t="s">
        <v>77</v>
      </c>
      <c r="G7" s="12">
        <v>1.4</v>
      </c>
      <c r="H7" s="12">
        <v>0.3</v>
      </c>
      <c r="I7" s="12">
        <v>23</v>
      </c>
      <c r="J7" s="12">
        <v>25</v>
      </c>
      <c r="K7" s="13">
        <v>0.03</v>
      </c>
      <c r="L7" s="12">
        <v>1.27</v>
      </c>
      <c r="M7" s="12">
        <v>15.7</v>
      </c>
      <c r="N7" s="12">
        <v>578</v>
      </c>
      <c r="O7" s="4">
        <v>830</v>
      </c>
      <c r="P7" s="14">
        <v>5.4800000000000001E-2</v>
      </c>
      <c r="Q7" s="12">
        <v>5.3</v>
      </c>
      <c r="R7" s="12">
        <v>10.8</v>
      </c>
      <c r="S7" s="12">
        <v>1.2</v>
      </c>
      <c r="T7" s="12">
        <v>4.2</v>
      </c>
      <c r="U7" s="12">
        <v>1</v>
      </c>
      <c r="V7" s="12">
        <v>0.9</v>
      </c>
      <c r="W7" s="12">
        <v>0.1</v>
      </c>
      <c r="X7" s="12">
        <v>0.8</v>
      </c>
      <c r="Y7" s="12">
        <v>5.9</v>
      </c>
      <c r="Z7" s="10">
        <f t="shared" si="2"/>
        <v>30.200000000000003</v>
      </c>
      <c r="AA7" s="10">
        <v>0.27</v>
      </c>
      <c r="AB7" s="10">
        <f t="shared" si="0"/>
        <v>4.666666666666667</v>
      </c>
      <c r="AC7" s="10">
        <f t="shared" si="1"/>
        <v>0.23622047244094488</v>
      </c>
      <c r="AD7" s="24"/>
      <c r="AE7" s="10">
        <f t="shared" si="3"/>
        <v>2.7131608548931379</v>
      </c>
      <c r="AF7" s="10">
        <f t="shared" si="4"/>
        <v>3.3092340730136005</v>
      </c>
      <c r="AG7" s="10">
        <f t="shared" si="5"/>
        <v>2.2291227681046912</v>
      </c>
      <c r="AH7" s="4"/>
      <c r="AI7" s="4"/>
    </row>
    <row r="8" spans="2:59" x14ac:dyDescent="0.25">
      <c r="B8" s="10" t="s">
        <v>4</v>
      </c>
      <c r="C8" s="3" t="s">
        <v>68</v>
      </c>
      <c r="D8" s="11">
        <v>1.3</v>
      </c>
      <c r="E8" s="12">
        <v>3.48</v>
      </c>
      <c r="F8" s="12" t="s">
        <v>77</v>
      </c>
      <c r="G8" s="12">
        <v>1.5</v>
      </c>
      <c r="H8" s="12">
        <v>0.4</v>
      </c>
      <c r="I8" s="12">
        <v>19</v>
      </c>
      <c r="J8" s="12">
        <v>21</v>
      </c>
      <c r="K8" s="13">
        <v>2.4E-2</v>
      </c>
      <c r="L8" s="12">
        <v>1.07</v>
      </c>
      <c r="M8" s="12">
        <v>14.2</v>
      </c>
      <c r="N8" s="12">
        <v>714</v>
      </c>
      <c r="O8" s="4">
        <v>881</v>
      </c>
      <c r="P8" s="14">
        <v>5.5199999999999999E-2</v>
      </c>
      <c r="Q8" s="12">
        <v>5.4</v>
      </c>
      <c r="R8" s="12">
        <v>10.1</v>
      </c>
      <c r="S8" s="12">
        <v>1.2</v>
      </c>
      <c r="T8" s="12">
        <v>4</v>
      </c>
      <c r="U8" s="12">
        <v>1</v>
      </c>
      <c r="V8" s="12">
        <v>0.8</v>
      </c>
      <c r="W8" s="12">
        <v>0.1</v>
      </c>
      <c r="X8" s="12">
        <v>0.8</v>
      </c>
      <c r="Y8" s="12">
        <v>6.1</v>
      </c>
      <c r="Z8" s="10">
        <f t="shared" si="2"/>
        <v>29.5</v>
      </c>
      <c r="AA8" s="10">
        <v>0.27</v>
      </c>
      <c r="AB8" s="10">
        <f t="shared" si="0"/>
        <v>3.75</v>
      </c>
      <c r="AC8" s="10">
        <f t="shared" si="1"/>
        <v>0.37383177570093457</v>
      </c>
      <c r="AD8" s="24"/>
      <c r="AE8" s="10">
        <f t="shared" si="3"/>
        <v>2.5762349799732971</v>
      </c>
      <c r="AF8" s="10">
        <f t="shared" si="4"/>
        <v>3.2446898895497021</v>
      </c>
      <c r="AG8" s="10">
        <f t="shared" si="5"/>
        <v>2.2224562327234434</v>
      </c>
      <c r="AH8" s="4"/>
      <c r="AI8" s="4"/>
    </row>
    <row r="9" spans="2:59" x14ac:dyDescent="0.25">
      <c r="B9" s="10" t="s">
        <v>5</v>
      </c>
      <c r="C9" s="3" t="s">
        <v>68</v>
      </c>
      <c r="D9" s="11">
        <v>1.6</v>
      </c>
      <c r="E9" s="12">
        <v>2.91</v>
      </c>
      <c r="F9" s="12" t="s">
        <v>77</v>
      </c>
      <c r="G9" s="12">
        <v>1.9</v>
      </c>
      <c r="H9" s="12">
        <v>0.5</v>
      </c>
      <c r="I9" s="12">
        <v>24</v>
      </c>
      <c r="J9" s="12">
        <v>38</v>
      </c>
      <c r="K9" s="13">
        <v>0.04</v>
      </c>
      <c r="L9" s="12">
        <v>1.17</v>
      </c>
      <c r="M9" s="12">
        <v>18.100000000000001</v>
      </c>
      <c r="N9" s="12">
        <v>654</v>
      </c>
      <c r="O9" s="4">
        <v>1910</v>
      </c>
      <c r="P9" s="14">
        <v>6.5199999999999994E-2</v>
      </c>
      <c r="Q9" s="12">
        <v>7.8</v>
      </c>
      <c r="R9" s="12">
        <v>16.100000000000001</v>
      </c>
      <c r="S9" s="12">
        <v>1.8</v>
      </c>
      <c r="T9" s="12">
        <v>6.8</v>
      </c>
      <c r="U9" s="12">
        <v>1.4</v>
      </c>
      <c r="V9" s="12">
        <v>1.5</v>
      </c>
      <c r="W9" s="12">
        <v>0.2</v>
      </c>
      <c r="X9" s="12">
        <v>1.5</v>
      </c>
      <c r="Y9" s="12">
        <v>9.6</v>
      </c>
      <c r="Z9" s="10">
        <f t="shared" si="2"/>
        <v>46.7</v>
      </c>
      <c r="AA9" s="10">
        <v>0.26</v>
      </c>
      <c r="AB9" s="10">
        <f t="shared" si="0"/>
        <v>3.8</v>
      </c>
      <c r="AC9" s="10">
        <f t="shared" si="1"/>
        <v>0.42735042735042739</v>
      </c>
      <c r="AD9" s="24"/>
      <c r="AE9" s="10">
        <f t="shared" si="3"/>
        <v>3.9267399267399261</v>
      </c>
      <c r="AF9" s="10">
        <f t="shared" si="4"/>
        <v>3.7482517482517483</v>
      </c>
      <c r="AG9" s="10">
        <f t="shared" si="5"/>
        <v>3.6778620440592276</v>
      </c>
      <c r="AH9" s="4"/>
      <c r="AI9" s="4"/>
    </row>
    <row r="10" spans="2:59" x14ac:dyDescent="0.25">
      <c r="B10" s="10" t="s">
        <v>6</v>
      </c>
      <c r="C10" s="3" t="s">
        <v>68</v>
      </c>
      <c r="D10" s="11">
        <v>1.8</v>
      </c>
      <c r="E10" s="12">
        <v>3.34</v>
      </c>
      <c r="F10" s="12" t="s">
        <v>77</v>
      </c>
      <c r="G10" s="12">
        <v>1.1000000000000001</v>
      </c>
      <c r="H10" s="12">
        <v>0.3</v>
      </c>
      <c r="I10" s="12">
        <v>19</v>
      </c>
      <c r="J10" s="12">
        <v>22</v>
      </c>
      <c r="K10" s="13">
        <v>1.9E-2</v>
      </c>
      <c r="L10" s="12">
        <v>0.82</v>
      </c>
      <c r="M10" s="12">
        <v>9.6999999999999993</v>
      </c>
      <c r="N10" s="12">
        <v>692</v>
      </c>
      <c r="O10" s="4">
        <v>1040</v>
      </c>
      <c r="P10" s="14">
        <v>3.78E-2</v>
      </c>
      <c r="Q10" s="12">
        <v>4.8</v>
      </c>
      <c r="R10" s="12">
        <v>8.9</v>
      </c>
      <c r="S10" s="12">
        <v>1</v>
      </c>
      <c r="T10" s="12">
        <v>3.7</v>
      </c>
      <c r="U10" s="12">
        <v>0.7</v>
      </c>
      <c r="V10" s="12">
        <v>0.8</v>
      </c>
      <c r="W10" s="12">
        <v>0.1</v>
      </c>
      <c r="X10" s="12">
        <v>0.8</v>
      </c>
      <c r="Y10" s="12">
        <v>6.6</v>
      </c>
      <c r="Z10" s="10">
        <f t="shared" si="2"/>
        <v>27.4</v>
      </c>
      <c r="AA10" s="10">
        <v>0.23</v>
      </c>
      <c r="AB10" s="10">
        <f t="shared" si="0"/>
        <v>3.666666666666667</v>
      </c>
      <c r="AC10" s="10">
        <f t="shared" si="1"/>
        <v>0.36585365853658536</v>
      </c>
      <c r="AD10" s="24"/>
      <c r="AE10" s="10">
        <f t="shared" si="3"/>
        <v>2.661324041811846</v>
      </c>
      <c r="AF10" s="10">
        <f t="shared" si="4"/>
        <v>4.233924611973392</v>
      </c>
      <c r="AG10" s="10">
        <f t="shared" si="5"/>
        <v>3.0381312263826863</v>
      </c>
      <c r="AH10" s="4"/>
      <c r="AI10" s="4"/>
    </row>
    <row r="11" spans="2:59" x14ac:dyDescent="0.25">
      <c r="B11" s="10" t="s">
        <v>7</v>
      </c>
      <c r="C11" s="3" t="s">
        <v>68</v>
      </c>
      <c r="D11" s="11">
        <v>2</v>
      </c>
      <c r="E11" s="12">
        <v>3.44</v>
      </c>
      <c r="F11" s="12">
        <v>1</v>
      </c>
      <c r="G11" s="12">
        <v>0.9</v>
      </c>
      <c r="H11" s="12">
        <v>0.3</v>
      </c>
      <c r="I11" s="12">
        <v>13</v>
      </c>
      <c r="J11" s="12">
        <v>19</v>
      </c>
      <c r="K11" s="13">
        <v>1.4E-2</v>
      </c>
      <c r="L11" s="12">
        <v>0.71</v>
      </c>
      <c r="M11" s="12">
        <v>10.199999999999999</v>
      </c>
      <c r="N11" s="12">
        <v>677</v>
      </c>
      <c r="O11" s="4">
        <v>941</v>
      </c>
      <c r="P11" s="14">
        <v>3.3500000000000002E-2</v>
      </c>
      <c r="Q11" s="12">
        <v>3.2</v>
      </c>
      <c r="R11" s="12">
        <v>6.1</v>
      </c>
      <c r="S11" s="12">
        <v>0.6</v>
      </c>
      <c r="T11" s="12">
        <v>2.6</v>
      </c>
      <c r="U11" s="12">
        <v>0.4</v>
      </c>
      <c r="V11" s="12">
        <v>0.5</v>
      </c>
      <c r="W11" s="12" t="s">
        <v>87</v>
      </c>
      <c r="X11" s="12">
        <v>0.4</v>
      </c>
      <c r="Y11" s="12">
        <v>3.5</v>
      </c>
      <c r="Z11" s="10">
        <f t="shared" si="2"/>
        <v>17.3</v>
      </c>
      <c r="AA11" s="10">
        <v>0.27</v>
      </c>
      <c r="AB11" s="10">
        <f t="shared" si="0"/>
        <v>3</v>
      </c>
      <c r="AC11" s="10">
        <f t="shared" si="1"/>
        <v>0.42253521126760563</v>
      </c>
      <c r="AD11" s="10">
        <f>F11/L11</f>
        <v>1.4084507042253522</v>
      </c>
      <c r="AE11" s="10">
        <f t="shared" si="3"/>
        <v>2.2647887323943658</v>
      </c>
      <c r="AF11" s="10">
        <f t="shared" si="4"/>
        <v>3.3457106274007686</v>
      </c>
      <c r="AG11" s="10">
        <f t="shared" si="5"/>
        <v>3.0303511208093634</v>
      </c>
      <c r="AH11" s="1">
        <v>0.70718000000000003</v>
      </c>
      <c r="AI11" s="1"/>
    </row>
    <row r="12" spans="2:59" x14ac:dyDescent="0.25">
      <c r="B12" s="10" t="s">
        <v>8</v>
      </c>
      <c r="C12" s="3" t="s">
        <v>68</v>
      </c>
      <c r="D12" s="11">
        <v>2.4</v>
      </c>
      <c r="E12" s="12">
        <v>3.03</v>
      </c>
      <c r="F12" s="12" t="s">
        <v>77</v>
      </c>
      <c r="G12" s="12">
        <v>2</v>
      </c>
      <c r="H12" s="12">
        <v>0.5</v>
      </c>
      <c r="I12" s="12">
        <v>22</v>
      </c>
      <c r="J12" s="12">
        <v>34</v>
      </c>
      <c r="K12" s="13">
        <v>3.6999999999999998E-2</v>
      </c>
      <c r="L12" s="12">
        <v>1.55</v>
      </c>
      <c r="M12" s="12">
        <v>22.1</v>
      </c>
      <c r="N12" s="12">
        <v>577</v>
      </c>
      <c r="O12" s="4">
        <v>828</v>
      </c>
      <c r="P12" s="14">
        <v>7.4300000000000005E-2</v>
      </c>
      <c r="Q12" s="12">
        <v>5.7</v>
      </c>
      <c r="R12" s="12">
        <v>12.6</v>
      </c>
      <c r="S12" s="12">
        <v>1.3</v>
      </c>
      <c r="T12" s="12">
        <v>5</v>
      </c>
      <c r="U12" s="12">
        <v>0.9</v>
      </c>
      <c r="V12" s="12">
        <v>0.9</v>
      </c>
      <c r="W12" s="12">
        <v>0.1</v>
      </c>
      <c r="X12" s="12">
        <v>0.8</v>
      </c>
      <c r="Y12" s="12">
        <v>5.2</v>
      </c>
      <c r="Z12" s="10">
        <f t="shared" si="2"/>
        <v>32.5</v>
      </c>
      <c r="AA12" s="10">
        <v>0.24</v>
      </c>
      <c r="AB12" s="10">
        <f t="shared" si="0"/>
        <v>4</v>
      </c>
      <c r="AC12" s="10">
        <f t="shared" si="1"/>
        <v>0.32258064516129031</v>
      </c>
      <c r="AD12" s="24"/>
      <c r="AE12" s="10">
        <f t="shared" si="3"/>
        <v>2.7417511520737317</v>
      </c>
      <c r="AF12" s="10">
        <f t="shared" si="4"/>
        <v>2.5935483870967739</v>
      </c>
      <c r="AG12" s="10">
        <f t="shared" si="5"/>
        <v>2.4839618355293047</v>
      </c>
      <c r="AH12" s="4"/>
      <c r="AI12" s="4"/>
    </row>
    <row r="13" spans="2:59" x14ac:dyDescent="0.25">
      <c r="B13" s="10" t="s">
        <v>9</v>
      </c>
      <c r="C13" s="3" t="s">
        <v>68</v>
      </c>
      <c r="D13" s="11">
        <v>2.6</v>
      </c>
      <c r="E13" s="12">
        <v>2.97</v>
      </c>
      <c r="F13" s="12" t="s">
        <v>77</v>
      </c>
      <c r="G13" s="12">
        <v>0.8</v>
      </c>
      <c r="H13" s="12">
        <v>0.2</v>
      </c>
      <c r="I13" s="12">
        <v>8</v>
      </c>
      <c r="J13" s="12">
        <v>12</v>
      </c>
      <c r="K13" s="13">
        <v>1.0999999999999999E-2</v>
      </c>
      <c r="L13" s="12">
        <v>0.55000000000000004</v>
      </c>
      <c r="M13" s="12">
        <v>7.1</v>
      </c>
      <c r="N13" s="12">
        <v>752</v>
      </c>
      <c r="O13" s="4">
        <v>1010</v>
      </c>
      <c r="P13" s="14">
        <v>2.58E-2</v>
      </c>
      <c r="Q13" s="12">
        <v>3.7</v>
      </c>
      <c r="R13" s="12">
        <v>7.3</v>
      </c>
      <c r="S13" s="12">
        <v>0.8</v>
      </c>
      <c r="T13" s="12">
        <v>3</v>
      </c>
      <c r="U13" s="12">
        <v>0.5</v>
      </c>
      <c r="V13" s="12">
        <v>0.7</v>
      </c>
      <c r="W13" s="12" t="s">
        <v>87</v>
      </c>
      <c r="X13" s="12">
        <v>0.5</v>
      </c>
      <c r="Y13" s="12">
        <v>3.8</v>
      </c>
      <c r="Z13" s="10">
        <f t="shared" si="2"/>
        <v>20.3</v>
      </c>
      <c r="AA13" s="10">
        <v>0.31</v>
      </c>
      <c r="AB13" s="10">
        <f t="shared" si="0"/>
        <v>4</v>
      </c>
      <c r="AC13" s="10">
        <f t="shared" si="1"/>
        <v>0.36363636363636365</v>
      </c>
      <c r="AD13" s="24"/>
      <c r="AE13" s="10">
        <f t="shared" si="3"/>
        <v>2.2971428571428563</v>
      </c>
      <c r="AF13" s="10">
        <f t="shared" si="4"/>
        <v>2.6578512396694212</v>
      </c>
      <c r="AG13" s="10">
        <f t="shared" si="5"/>
        <v>2.4706786171574899</v>
      </c>
      <c r="AH13" s="4"/>
      <c r="AI13" s="4"/>
    </row>
    <row r="14" spans="2:59" x14ac:dyDescent="0.25">
      <c r="B14" s="4" t="s">
        <v>10</v>
      </c>
      <c r="C14" s="3" t="s">
        <v>68</v>
      </c>
      <c r="D14" s="11">
        <v>2.8</v>
      </c>
      <c r="E14" s="12">
        <v>2.94</v>
      </c>
      <c r="F14" s="12" t="s">
        <v>77</v>
      </c>
      <c r="G14" s="12">
        <v>1.8</v>
      </c>
      <c r="H14" s="12">
        <v>0.4</v>
      </c>
      <c r="I14" s="12">
        <v>20</v>
      </c>
      <c r="J14" s="12">
        <v>28</v>
      </c>
      <c r="K14" s="13">
        <v>1.9E-2</v>
      </c>
      <c r="L14" s="12">
        <v>1.36</v>
      </c>
      <c r="M14" s="12">
        <v>19</v>
      </c>
      <c r="N14" s="12">
        <v>610</v>
      </c>
      <c r="O14" s="4">
        <v>761</v>
      </c>
      <c r="P14" s="14">
        <v>6.25E-2</v>
      </c>
      <c r="Q14" s="12">
        <v>6.2</v>
      </c>
      <c r="R14" s="12">
        <v>12</v>
      </c>
      <c r="S14" s="12">
        <v>1.3</v>
      </c>
      <c r="T14" s="12">
        <v>4.7</v>
      </c>
      <c r="U14" s="12">
        <v>0.8</v>
      </c>
      <c r="V14" s="12">
        <v>1</v>
      </c>
      <c r="W14" s="12">
        <v>0.1</v>
      </c>
      <c r="X14" s="12">
        <v>0.9</v>
      </c>
      <c r="Y14" s="12">
        <v>5.7</v>
      </c>
      <c r="Z14" s="10">
        <f t="shared" si="2"/>
        <v>32.700000000000003</v>
      </c>
      <c r="AA14" s="10">
        <v>0.27</v>
      </c>
      <c r="AB14" s="10">
        <f t="shared" si="0"/>
        <v>4.5</v>
      </c>
      <c r="AC14" s="10">
        <f t="shared" si="1"/>
        <v>0.29411764705882354</v>
      </c>
      <c r="AD14" s="24"/>
      <c r="AE14" s="10">
        <f t="shared" si="3"/>
        <v>1.6046218487394952</v>
      </c>
      <c r="AF14" s="10">
        <f t="shared" si="4"/>
        <v>2.6871657754010694</v>
      </c>
      <c r="AG14" s="10">
        <f t="shared" si="5"/>
        <v>2.3314001657000825</v>
      </c>
      <c r="AH14" s="4"/>
      <c r="AI14" s="4"/>
    </row>
    <row r="15" spans="2:59" x14ac:dyDescent="0.25">
      <c r="B15" s="4" t="s">
        <v>11</v>
      </c>
      <c r="C15" s="3" t="s">
        <v>68</v>
      </c>
      <c r="D15" s="11">
        <v>3.1</v>
      </c>
      <c r="E15" s="12">
        <v>2.66</v>
      </c>
      <c r="F15" s="12" t="s">
        <v>77</v>
      </c>
      <c r="G15" s="12">
        <v>3.1</v>
      </c>
      <c r="H15" s="12">
        <v>0.6</v>
      </c>
      <c r="I15" s="12">
        <v>26</v>
      </c>
      <c r="J15" s="12">
        <v>36</v>
      </c>
      <c r="K15" s="13">
        <v>3.2000000000000001E-2</v>
      </c>
      <c r="L15" s="12">
        <v>2.0699999999999998</v>
      </c>
      <c r="M15" s="12">
        <v>28.4</v>
      </c>
      <c r="N15" s="12">
        <v>567</v>
      </c>
      <c r="O15" s="4">
        <v>858</v>
      </c>
      <c r="P15" s="14">
        <v>9.5100000000000004E-2</v>
      </c>
      <c r="Q15" s="12">
        <v>9.1999999999999993</v>
      </c>
      <c r="R15" s="12">
        <v>19.8</v>
      </c>
      <c r="S15" s="12">
        <v>2.1</v>
      </c>
      <c r="T15" s="12">
        <v>7.7</v>
      </c>
      <c r="U15" s="12">
        <v>1.6</v>
      </c>
      <c r="V15" s="12">
        <v>1.4</v>
      </c>
      <c r="W15" s="12">
        <v>0.2</v>
      </c>
      <c r="X15" s="12">
        <v>1.2</v>
      </c>
      <c r="Y15" s="12">
        <v>7.8</v>
      </c>
      <c r="Z15" s="10">
        <f t="shared" si="2"/>
        <v>51.000000000000007</v>
      </c>
      <c r="AA15" s="10">
        <v>0.22</v>
      </c>
      <c r="AB15" s="10">
        <f t="shared" si="0"/>
        <v>5.166666666666667</v>
      </c>
      <c r="AC15" s="10">
        <f t="shared" si="1"/>
        <v>0.28985507246376813</v>
      </c>
      <c r="AD15" s="24"/>
      <c r="AE15" s="10">
        <f t="shared" si="3"/>
        <v>1.7755693581780536</v>
      </c>
      <c r="AF15" s="10">
        <f t="shared" si="4"/>
        <v>2.2951251646903819</v>
      </c>
      <c r="AG15" s="10">
        <f t="shared" si="5"/>
        <v>1.9693815064298839</v>
      </c>
      <c r="AH15" s="2">
        <v>0.70726599999999995</v>
      </c>
      <c r="AI15" s="2"/>
    </row>
    <row r="16" spans="2:59" x14ac:dyDescent="0.25">
      <c r="B16" s="4" t="s">
        <v>12</v>
      </c>
      <c r="C16" s="3" t="s">
        <v>68</v>
      </c>
      <c r="D16" s="11">
        <v>3.4</v>
      </c>
      <c r="E16" s="12">
        <v>2.54</v>
      </c>
      <c r="F16" s="12" t="s">
        <v>77</v>
      </c>
      <c r="G16" s="12">
        <v>1.6</v>
      </c>
      <c r="H16" s="12">
        <v>0.4</v>
      </c>
      <c r="I16" s="12">
        <v>14</v>
      </c>
      <c r="J16" s="12">
        <v>24</v>
      </c>
      <c r="K16" s="13">
        <v>2.3E-2</v>
      </c>
      <c r="L16" s="12">
        <v>1.0900000000000001</v>
      </c>
      <c r="M16" s="12">
        <v>14.1</v>
      </c>
      <c r="N16" s="12">
        <v>726</v>
      </c>
      <c r="O16" s="4">
        <v>838</v>
      </c>
      <c r="P16" s="14">
        <v>5.2600000000000001E-2</v>
      </c>
      <c r="Q16" s="12">
        <v>5.6</v>
      </c>
      <c r="R16" s="12">
        <v>12.3</v>
      </c>
      <c r="S16" s="12">
        <v>1.2</v>
      </c>
      <c r="T16" s="12">
        <v>4.7</v>
      </c>
      <c r="U16" s="12">
        <v>0.8</v>
      </c>
      <c r="V16" s="12">
        <v>0.9</v>
      </c>
      <c r="W16" s="12">
        <v>0.1</v>
      </c>
      <c r="X16" s="12">
        <v>0.7</v>
      </c>
      <c r="Y16" s="12">
        <v>5</v>
      </c>
      <c r="Z16" s="10">
        <f t="shared" si="2"/>
        <v>31.299999999999997</v>
      </c>
      <c r="AA16" s="10">
        <v>0.28000000000000003</v>
      </c>
      <c r="AB16" s="10">
        <f t="shared" si="0"/>
        <v>4</v>
      </c>
      <c r="AC16" s="10">
        <f t="shared" si="1"/>
        <v>0.3669724770642202</v>
      </c>
      <c r="AD16" s="24"/>
      <c r="AE16" s="10">
        <f t="shared" si="3"/>
        <v>2.4235910878112703</v>
      </c>
      <c r="AF16" s="10">
        <f t="shared" si="4"/>
        <v>2.3469557964970806</v>
      </c>
      <c r="AG16" s="10">
        <f t="shared" si="5"/>
        <v>2.4933453934616874</v>
      </c>
      <c r="AH16" s="4"/>
      <c r="AI16" s="4"/>
      <c r="BF16" s="3">
        <v>0</v>
      </c>
      <c r="BG16" s="3">
        <v>0.70828000000000002</v>
      </c>
    </row>
    <row r="17" spans="2:59" x14ac:dyDescent="0.25">
      <c r="B17" s="10" t="s">
        <v>13</v>
      </c>
      <c r="C17" s="3" t="s">
        <v>68</v>
      </c>
      <c r="D17" s="11">
        <v>3.6</v>
      </c>
      <c r="E17" s="12">
        <v>2.3199999999999998</v>
      </c>
      <c r="F17" s="12" t="s">
        <v>77</v>
      </c>
      <c r="G17" s="12">
        <v>2.9</v>
      </c>
      <c r="H17" s="12">
        <v>0.7</v>
      </c>
      <c r="I17" s="12">
        <v>24</v>
      </c>
      <c r="J17" s="12">
        <v>36</v>
      </c>
      <c r="K17" s="13">
        <v>2.5999999999999999E-2</v>
      </c>
      <c r="L17" s="12">
        <v>2.12</v>
      </c>
      <c r="M17" s="12">
        <v>29.6</v>
      </c>
      <c r="N17" s="12">
        <v>645</v>
      </c>
      <c r="O17" s="4">
        <v>797</v>
      </c>
      <c r="P17" s="14">
        <v>0.10100000000000001</v>
      </c>
      <c r="Q17" s="12">
        <v>7.7</v>
      </c>
      <c r="R17" s="12">
        <v>16</v>
      </c>
      <c r="S17" s="12">
        <v>1.6</v>
      </c>
      <c r="T17" s="12">
        <v>5.9</v>
      </c>
      <c r="U17" s="12">
        <v>1.2</v>
      </c>
      <c r="V17" s="12">
        <v>0.9</v>
      </c>
      <c r="W17" s="12">
        <v>0.1</v>
      </c>
      <c r="X17" s="12">
        <v>0.9</v>
      </c>
      <c r="Y17" s="12">
        <v>5.4</v>
      </c>
      <c r="Z17" s="10">
        <f t="shared" si="2"/>
        <v>39.700000000000003</v>
      </c>
      <c r="AA17" s="10">
        <v>0.27</v>
      </c>
      <c r="AB17" s="10">
        <f t="shared" si="0"/>
        <v>4.1428571428571432</v>
      </c>
      <c r="AC17" s="10">
        <f t="shared" si="1"/>
        <v>0.330188679245283</v>
      </c>
      <c r="AD17" s="24"/>
      <c r="AE17" s="10">
        <f t="shared" si="3"/>
        <v>1.4086253369272232</v>
      </c>
      <c r="AF17" s="10">
        <f t="shared" si="4"/>
        <v>2.0686106346483704</v>
      </c>
      <c r="AG17" s="10">
        <f t="shared" si="5"/>
        <v>1.9229338293914429</v>
      </c>
      <c r="AH17" s="4"/>
      <c r="AI17" s="4"/>
      <c r="BF17" s="3">
        <v>16</v>
      </c>
      <c r="BG17" s="3">
        <v>0.70828000000000002</v>
      </c>
    </row>
    <row r="18" spans="2:59" x14ac:dyDescent="0.25">
      <c r="B18" s="4" t="s">
        <v>14</v>
      </c>
      <c r="C18" s="3" t="s">
        <v>68</v>
      </c>
      <c r="D18" s="11">
        <v>3.8</v>
      </c>
      <c r="E18" s="12">
        <v>2.09</v>
      </c>
      <c r="F18" s="12" t="s">
        <v>77</v>
      </c>
      <c r="G18" s="12">
        <v>1.2</v>
      </c>
      <c r="H18" s="12">
        <v>0.3</v>
      </c>
      <c r="I18" s="12">
        <v>11</v>
      </c>
      <c r="J18" s="12">
        <v>18</v>
      </c>
      <c r="K18" s="13">
        <v>1.6E-2</v>
      </c>
      <c r="L18" s="12">
        <v>0.91</v>
      </c>
      <c r="M18" s="12">
        <v>11.3</v>
      </c>
      <c r="N18" s="12">
        <v>673</v>
      </c>
      <c r="O18" s="4">
        <v>859</v>
      </c>
      <c r="P18" s="14">
        <v>4.2799999999999998E-2</v>
      </c>
      <c r="Q18" s="12">
        <v>5.7</v>
      </c>
      <c r="R18" s="12">
        <v>11.6</v>
      </c>
      <c r="S18" s="12">
        <v>1.3</v>
      </c>
      <c r="T18" s="12">
        <v>4.8</v>
      </c>
      <c r="U18" s="12">
        <v>1.1000000000000001</v>
      </c>
      <c r="V18" s="12">
        <v>1</v>
      </c>
      <c r="W18" s="12">
        <v>0.1</v>
      </c>
      <c r="X18" s="12">
        <v>0.8</v>
      </c>
      <c r="Y18" s="12">
        <v>5.6</v>
      </c>
      <c r="Z18" s="10">
        <f t="shared" si="2"/>
        <v>32.000000000000007</v>
      </c>
      <c r="AA18" s="10">
        <v>0.28999999999999998</v>
      </c>
      <c r="AB18" s="10">
        <f t="shared" si="0"/>
        <v>4</v>
      </c>
      <c r="AC18" s="10">
        <f t="shared" si="1"/>
        <v>0.32967032967032966</v>
      </c>
      <c r="AD18" s="24"/>
      <c r="AE18" s="10">
        <f t="shared" si="3"/>
        <v>2.0194662480376762</v>
      </c>
      <c r="AF18" s="10">
        <f t="shared" si="4"/>
        <v>2.2087912087912085</v>
      </c>
      <c r="AG18" s="10">
        <f t="shared" si="5"/>
        <v>2.2399009441262963</v>
      </c>
      <c r="AH18" s="2">
        <v>0.70729500000000001</v>
      </c>
      <c r="AI18" s="2"/>
    </row>
    <row r="19" spans="2:59" x14ac:dyDescent="0.25">
      <c r="B19" s="4" t="s">
        <v>15</v>
      </c>
      <c r="C19" s="3" t="s">
        <v>68</v>
      </c>
      <c r="D19" s="11">
        <v>4.0999999999999996</v>
      </c>
      <c r="E19" s="12">
        <v>2.09</v>
      </c>
      <c r="F19" s="12" t="s">
        <v>77</v>
      </c>
      <c r="G19" s="12">
        <v>2.5</v>
      </c>
      <c r="H19" s="12">
        <v>0.6</v>
      </c>
      <c r="I19" s="12">
        <v>19</v>
      </c>
      <c r="J19" s="12">
        <v>29</v>
      </c>
      <c r="K19" s="13">
        <v>2.9000000000000001E-2</v>
      </c>
      <c r="L19" s="12">
        <v>1.72</v>
      </c>
      <c r="M19" s="12">
        <v>22.8</v>
      </c>
      <c r="N19" s="12">
        <v>641</v>
      </c>
      <c r="O19" s="4">
        <v>735</v>
      </c>
      <c r="P19" s="14">
        <v>8.3400000000000002E-2</v>
      </c>
      <c r="Q19" s="12">
        <v>8.3000000000000007</v>
      </c>
      <c r="R19" s="12">
        <v>17.7</v>
      </c>
      <c r="S19" s="12">
        <v>2</v>
      </c>
      <c r="T19" s="12">
        <v>7.2</v>
      </c>
      <c r="U19" s="12">
        <v>1.6</v>
      </c>
      <c r="V19" s="12">
        <v>1.3</v>
      </c>
      <c r="W19" s="12">
        <v>0.2</v>
      </c>
      <c r="X19" s="12">
        <v>1.1000000000000001</v>
      </c>
      <c r="Y19" s="12">
        <v>8.1</v>
      </c>
      <c r="Z19" s="10">
        <f t="shared" si="2"/>
        <v>47.500000000000007</v>
      </c>
      <c r="AA19" s="10">
        <v>0.19</v>
      </c>
      <c r="AB19" s="10">
        <f t="shared" si="0"/>
        <v>4.166666666666667</v>
      </c>
      <c r="AC19" s="10">
        <f t="shared" si="1"/>
        <v>0.34883720930232559</v>
      </c>
      <c r="AD19" s="24"/>
      <c r="AE19" s="10">
        <f t="shared" si="3"/>
        <v>1.9365448504983387</v>
      </c>
      <c r="AF19" s="10">
        <f t="shared" si="4"/>
        <v>2.0184989429175473</v>
      </c>
      <c r="AG19" s="10">
        <f t="shared" si="5"/>
        <v>1.9092695709138552</v>
      </c>
      <c r="AH19" s="4"/>
      <c r="AI19" s="4"/>
    </row>
    <row r="20" spans="2:59" x14ac:dyDescent="0.25">
      <c r="B20" s="4" t="s">
        <v>16</v>
      </c>
      <c r="C20" s="3" t="s">
        <v>68</v>
      </c>
      <c r="D20" s="11">
        <v>4.25</v>
      </c>
      <c r="E20" s="12">
        <v>1.97</v>
      </c>
      <c r="F20" s="12">
        <v>4</v>
      </c>
      <c r="G20" s="12">
        <v>4</v>
      </c>
      <c r="H20" s="12">
        <v>0.9</v>
      </c>
      <c r="I20" s="12">
        <v>26</v>
      </c>
      <c r="J20" s="12">
        <v>39</v>
      </c>
      <c r="K20" s="13">
        <v>3.5000000000000003E-2</v>
      </c>
      <c r="L20" s="12">
        <v>2.84</v>
      </c>
      <c r="M20" s="12">
        <v>38.9</v>
      </c>
      <c r="N20" s="12">
        <v>590</v>
      </c>
      <c r="O20" s="4">
        <v>734</v>
      </c>
      <c r="P20" s="14">
        <v>0.111</v>
      </c>
      <c r="Q20" s="12">
        <v>10.3</v>
      </c>
      <c r="R20" s="12">
        <v>21</v>
      </c>
      <c r="S20" s="12">
        <v>2.2000000000000002</v>
      </c>
      <c r="T20" s="12">
        <v>7.9</v>
      </c>
      <c r="U20" s="12">
        <v>1.4</v>
      </c>
      <c r="V20" s="12">
        <v>1.3</v>
      </c>
      <c r="W20" s="12">
        <v>0.2</v>
      </c>
      <c r="X20" s="12">
        <v>1.2</v>
      </c>
      <c r="Y20" s="12">
        <v>7.7</v>
      </c>
      <c r="Z20" s="10">
        <f t="shared" si="2"/>
        <v>53.2</v>
      </c>
      <c r="AA20" s="10">
        <v>0.23</v>
      </c>
      <c r="AB20" s="10">
        <f t="shared" si="0"/>
        <v>4.4444444444444446</v>
      </c>
      <c r="AC20" s="10">
        <f t="shared" si="1"/>
        <v>0.31690140845070425</v>
      </c>
      <c r="AD20" s="10">
        <f>F20/L20</f>
        <v>1.4084507042253522</v>
      </c>
      <c r="AE20" s="10">
        <f t="shared" si="3"/>
        <v>1.4154929577464788</v>
      </c>
      <c r="AF20" s="10">
        <f t="shared" si="4"/>
        <v>1.6728553137003843</v>
      </c>
      <c r="AG20" s="10">
        <f t="shared" si="5"/>
        <v>1.5550486014679628</v>
      </c>
      <c r="AH20" s="4"/>
      <c r="AI20" s="4"/>
      <c r="BF20" s="3">
        <v>0</v>
      </c>
      <c r="BG20" s="3">
        <v>0.70701000000000003</v>
      </c>
    </row>
    <row r="21" spans="2:59" x14ac:dyDescent="0.25">
      <c r="B21" s="4" t="s">
        <v>17</v>
      </c>
      <c r="C21" s="3" t="s">
        <v>68</v>
      </c>
      <c r="D21" s="11">
        <v>4.4000000000000004</v>
      </c>
      <c r="E21" s="12">
        <v>1.59</v>
      </c>
      <c r="F21" s="12">
        <v>3</v>
      </c>
      <c r="G21" s="12">
        <v>4.5</v>
      </c>
      <c r="H21" s="12">
        <v>0.9</v>
      </c>
      <c r="I21" s="12">
        <v>28</v>
      </c>
      <c r="J21" s="12">
        <v>42</v>
      </c>
      <c r="K21" s="13">
        <v>1.7999999999999999E-2</v>
      </c>
      <c r="L21" s="12">
        <v>3.07</v>
      </c>
      <c r="M21" s="12">
        <v>41.2</v>
      </c>
      <c r="N21" s="12">
        <v>578</v>
      </c>
      <c r="O21" s="4">
        <v>935</v>
      </c>
      <c r="P21" s="14">
        <v>0.14199999999999999</v>
      </c>
      <c r="Q21" s="12">
        <v>11</v>
      </c>
      <c r="R21" s="12">
        <v>23</v>
      </c>
      <c r="S21" s="12">
        <v>2.2999999999999998</v>
      </c>
      <c r="T21" s="12">
        <v>7.6</v>
      </c>
      <c r="U21" s="12">
        <v>1.5</v>
      </c>
      <c r="V21" s="12">
        <v>1.3</v>
      </c>
      <c r="W21" s="12">
        <v>0.2</v>
      </c>
      <c r="X21" s="12">
        <v>1.1000000000000001</v>
      </c>
      <c r="Y21" s="12">
        <v>7.5</v>
      </c>
      <c r="Z21" s="10">
        <f t="shared" si="2"/>
        <v>55.5</v>
      </c>
      <c r="AA21" s="10">
        <v>0.25</v>
      </c>
      <c r="AB21" s="10">
        <f t="shared" si="0"/>
        <v>5</v>
      </c>
      <c r="AC21" s="10">
        <f t="shared" si="1"/>
        <v>0.29315960912052119</v>
      </c>
      <c r="AD21" s="10">
        <f>F21/L21</f>
        <v>0.97719869706840401</v>
      </c>
      <c r="AE21" s="10">
        <f t="shared" si="3"/>
        <v>0.67342950209399699</v>
      </c>
      <c r="AF21" s="10">
        <f t="shared" si="4"/>
        <v>1.6665679597275689</v>
      </c>
      <c r="AG21" s="10">
        <f t="shared" si="5"/>
        <v>1.5492040189016838</v>
      </c>
      <c r="AH21" s="4"/>
      <c r="AI21" s="4"/>
      <c r="BF21" s="3">
        <v>16</v>
      </c>
      <c r="BG21" s="3">
        <v>0.70701000000000003</v>
      </c>
    </row>
    <row r="22" spans="2:59" x14ac:dyDescent="0.25">
      <c r="B22" s="4" t="s">
        <v>18</v>
      </c>
      <c r="C22" s="3" t="s">
        <v>68</v>
      </c>
      <c r="D22" s="11">
        <v>4.5</v>
      </c>
      <c r="E22" s="12">
        <v>1.58</v>
      </c>
      <c r="F22" s="12">
        <v>2</v>
      </c>
      <c r="G22" s="12">
        <v>3.1</v>
      </c>
      <c r="H22" s="12">
        <v>0.6</v>
      </c>
      <c r="I22" s="12">
        <v>19</v>
      </c>
      <c r="J22" s="12">
        <v>26</v>
      </c>
      <c r="K22" s="13">
        <v>0.01</v>
      </c>
      <c r="L22" s="12">
        <v>2.06</v>
      </c>
      <c r="M22" s="12">
        <v>29</v>
      </c>
      <c r="N22" s="12">
        <v>632</v>
      </c>
      <c r="O22" s="4">
        <v>925</v>
      </c>
      <c r="P22" s="14">
        <v>9.9099999999999994E-2</v>
      </c>
      <c r="Q22" s="12">
        <v>8.8000000000000007</v>
      </c>
      <c r="R22" s="12">
        <v>18.600000000000001</v>
      </c>
      <c r="S22" s="12">
        <v>2</v>
      </c>
      <c r="T22" s="12">
        <v>7.1</v>
      </c>
      <c r="U22" s="12">
        <v>1.4</v>
      </c>
      <c r="V22" s="12">
        <v>1.3</v>
      </c>
      <c r="W22" s="12">
        <v>0.2</v>
      </c>
      <c r="X22" s="12">
        <v>1.2</v>
      </c>
      <c r="Y22" s="12">
        <v>7.6</v>
      </c>
      <c r="Z22" s="10">
        <f t="shared" si="2"/>
        <v>48.2</v>
      </c>
      <c r="AA22" s="10">
        <v>0.3</v>
      </c>
      <c r="AB22" s="10">
        <f t="shared" si="0"/>
        <v>5.166666666666667</v>
      </c>
      <c r="AC22" s="10">
        <f t="shared" si="1"/>
        <v>0.29126213592233008</v>
      </c>
      <c r="AD22" s="10">
        <f>F22/L22</f>
        <v>0.970873786407767</v>
      </c>
      <c r="AE22" s="10">
        <f t="shared" si="3"/>
        <v>0.55755894590846033</v>
      </c>
      <c r="AF22" s="10">
        <f t="shared" si="4"/>
        <v>1.6853486319505737</v>
      </c>
      <c r="AG22" s="10">
        <f t="shared" si="5"/>
        <v>1.4292356078216872</v>
      </c>
      <c r="AH22" s="2">
        <v>0.70737099999999997</v>
      </c>
      <c r="AI22" s="2"/>
    </row>
    <row r="23" spans="2:59" x14ac:dyDescent="0.25">
      <c r="B23" s="4" t="s">
        <v>19</v>
      </c>
      <c r="C23" s="3" t="s">
        <v>68</v>
      </c>
      <c r="D23" s="11">
        <v>4.5999999999999996</v>
      </c>
      <c r="E23" s="12">
        <v>1.63</v>
      </c>
      <c r="F23" s="12">
        <v>1</v>
      </c>
      <c r="G23" s="12">
        <v>2.2000000000000002</v>
      </c>
      <c r="H23" s="12">
        <v>0.5</v>
      </c>
      <c r="I23" s="12">
        <v>16</v>
      </c>
      <c r="J23" s="12">
        <v>26</v>
      </c>
      <c r="K23" s="13">
        <v>2.1000000000000001E-2</v>
      </c>
      <c r="L23" s="12">
        <v>1.63</v>
      </c>
      <c r="M23" s="12">
        <v>20.9</v>
      </c>
      <c r="N23" s="12">
        <v>772</v>
      </c>
      <c r="O23" s="4">
        <v>955</v>
      </c>
      <c r="P23" s="14">
        <v>7.8799999999999995E-2</v>
      </c>
      <c r="Q23" s="12">
        <v>9.1</v>
      </c>
      <c r="R23" s="12">
        <v>18.899999999999999</v>
      </c>
      <c r="S23" s="12">
        <v>2.2000000000000002</v>
      </c>
      <c r="T23" s="12">
        <v>8</v>
      </c>
      <c r="U23" s="12">
        <v>1.6</v>
      </c>
      <c r="V23" s="12">
        <v>1.5</v>
      </c>
      <c r="W23" s="12">
        <v>0.2</v>
      </c>
      <c r="X23" s="12">
        <v>1.4</v>
      </c>
      <c r="Y23" s="12">
        <v>8.8000000000000007</v>
      </c>
      <c r="Z23" s="10">
        <f t="shared" si="2"/>
        <v>51.7</v>
      </c>
      <c r="AA23" s="10">
        <v>0.26</v>
      </c>
      <c r="AB23" s="10">
        <f t="shared" si="0"/>
        <v>4.4000000000000004</v>
      </c>
      <c r="AC23" s="10">
        <f t="shared" si="1"/>
        <v>0.30674846625766872</v>
      </c>
      <c r="AD23" s="10">
        <f>F23/L23</f>
        <v>0.61349693251533743</v>
      </c>
      <c r="AE23" s="10">
        <f t="shared" si="3"/>
        <v>1.4797546012269938</v>
      </c>
      <c r="AF23" s="10">
        <f t="shared" si="4"/>
        <v>1.7936419408812045</v>
      </c>
      <c r="AG23" s="10">
        <f t="shared" si="5"/>
        <v>1.806273222155016</v>
      </c>
      <c r="AH23" s="4"/>
      <c r="AI23" s="4"/>
    </row>
    <row r="24" spans="2:59" x14ac:dyDescent="0.25">
      <c r="B24" s="4" t="s">
        <v>20</v>
      </c>
      <c r="C24" s="3" t="s">
        <v>68</v>
      </c>
      <c r="D24" s="11">
        <v>4.75</v>
      </c>
      <c r="E24" s="12">
        <v>1.45</v>
      </c>
      <c r="F24" s="12">
        <v>1</v>
      </c>
      <c r="G24" s="12">
        <v>3.9</v>
      </c>
      <c r="H24" s="12">
        <v>0.9</v>
      </c>
      <c r="I24" s="12">
        <v>23</v>
      </c>
      <c r="J24" s="12">
        <v>38</v>
      </c>
      <c r="K24" s="13">
        <v>6.0999999999999999E-2</v>
      </c>
      <c r="L24" s="12">
        <v>2.84</v>
      </c>
      <c r="M24" s="12">
        <v>35.200000000000003</v>
      </c>
      <c r="N24" s="12">
        <v>582</v>
      </c>
      <c r="O24" s="4">
        <v>866</v>
      </c>
      <c r="P24" s="14">
        <v>0.13600000000000001</v>
      </c>
      <c r="Q24" s="12">
        <v>13.2</v>
      </c>
      <c r="R24" s="12">
        <v>26.6</v>
      </c>
      <c r="S24" s="12">
        <v>3.2</v>
      </c>
      <c r="T24" s="12">
        <v>12.3</v>
      </c>
      <c r="U24" s="12">
        <v>2.4</v>
      </c>
      <c r="V24" s="12">
        <v>2.9</v>
      </c>
      <c r="W24" s="12">
        <v>0.4</v>
      </c>
      <c r="X24" s="12">
        <v>2</v>
      </c>
      <c r="Y24" s="12">
        <v>13.7</v>
      </c>
      <c r="Z24" s="10">
        <f t="shared" si="2"/>
        <v>76.699999999999989</v>
      </c>
      <c r="AA24" s="10">
        <v>0.28999999999999998</v>
      </c>
      <c r="AB24" s="10">
        <f t="shared" si="0"/>
        <v>4.333333333333333</v>
      </c>
      <c r="AC24" s="10">
        <f t="shared" si="1"/>
        <v>0.31690140845070425</v>
      </c>
      <c r="AD24" s="10">
        <f>F24/L24</f>
        <v>0.35211267605633806</v>
      </c>
      <c r="AE24" s="10">
        <f t="shared" si="3"/>
        <v>2.4670020120724341</v>
      </c>
      <c r="AF24" s="10">
        <f t="shared" si="4"/>
        <v>1.4798335467349553</v>
      </c>
      <c r="AG24" s="10">
        <f t="shared" si="5"/>
        <v>1.5151755604046817</v>
      </c>
      <c r="AH24" s="4"/>
      <c r="AI24" s="4"/>
    </row>
    <row r="25" spans="2:59" x14ac:dyDescent="0.25">
      <c r="B25" s="4" t="s">
        <v>21</v>
      </c>
      <c r="C25" s="3" t="s">
        <v>68</v>
      </c>
      <c r="D25" s="11">
        <v>4.8499999999999996</v>
      </c>
      <c r="E25" s="12">
        <v>1.42</v>
      </c>
      <c r="F25" s="12" t="s">
        <v>77</v>
      </c>
      <c r="G25" s="12">
        <v>2.5</v>
      </c>
      <c r="H25" s="12">
        <v>0.7</v>
      </c>
      <c r="I25" s="12">
        <v>15</v>
      </c>
      <c r="J25" s="12">
        <v>24</v>
      </c>
      <c r="K25" s="13">
        <v>1.7999999999999999E-2</v>
      </c>
      <c r="L25" s="12">
        <v>1.88</v>
      </c>
      <c r="M25" s="12">
        <v>27.7</v>
      </c>
      <c r="N25" s="12">
        <v>607</v>
      </c>
      <c r="O25" s="4">
        <v>943</v>
      </c>
      <c r="P25" s="14">
        <v>9.1399999999999995E-2</v>
      </c>
      <c r="Q25" s="12">
        <v>10.1</v>
      </c>
      <c r="R25" s="12">
        <v>18.600000000000001</v>
      </c>
      <c r="S25" s="12">
        <v>2.2000000000000002</v>
      </c>
      <c r="T25" s="12">
        <v>8.3000000000000007</v>
      </c>
      <c r="U25" s="12">
        <v>2.1</v>
      </c>
      <c r="V25" s="12">
        <v>2.2999999999999998</v>
      </c>
      <c r="W25" s="12">
        <v>0.3</v>
      </c>
      <c r="X25" s="12">
        <v>1.7</v>
      </c>
      <c r="Y25" s="12">
        <v>11.6</v>
      </c>
      <c r="Z25" s="10">
        <f t="shared" si="2"/>
        <v>57.2</v>
      </c>
      <c r="AA25" s="10">
        <v>0.28000000000000003</v>
      </c>
      <c r="AB25" s="10">
        <f t="shared" si="0"/>
        <v>3.5714285714285716</v>
      </c>
      <c r="AC25" s="10">
        <f t="shared" si="1"/>
        <v>0.37234042553191488</v>
      </c>
      <c r="AD25" s="24"/>
      <c r="AE25" s="10">
        <f t="shared" si="3"/>
        <v>1.0996960486322185</v>
      </c>
      <c r="AF25" s="10">
        <f t="shared" si="4"/>
        <v>1.4579303675048356</v>
      </c>
      <c r="AG25" s="10">
        <f t="shared" si="5"/>
        <v>1.4456098291878934</v>
      </c>
      <c r="AH25" s="4"/>
      <c r="AI25" s="4"/>
    </row>
    <row r="26" spans="2:59" x14ac:dyDescent="0.25">
      <c r="B26" s="4" t="s">
        <v>22</v>
      </c>
      <c r="C26" s="3" t="s">
        <v>68</v>
      </c>
      <c r="D26" s="11">
        <v>5</v>
      </c>
      <c r="E26" s="12">
        <v>1.1100000000000001</v>
      </c>
      <c r="F26" s="12" t="s">
        <v>77</v>
      </c>
      <c r="G26" s="12">
        <v>5.4</v>
      </c>
      <c r="H26" s="12">
        <v>1.1000000000000001</v>
      </c>
      <c r="I26" s="12">
        <v>24</v>
      </c>
      <c r="J26" s="12">
        <v>37</v>
      </c>
      <c r="K26" s="13">
        <v>2.3E-2</v>
      </c>
      <c r="L26" s="12">
        <v>3.29</v>
      </c>
      <c r="M26" s="12">
        <v>41.9</v>
      </c>
      <c r="N26" s="12">
        <v>516</v>
      </c>
      <c r="O26" s="4">
        <v>821</v>
      </c>
      <c r="P26" s="14">
        <v>0.14000000000000001</v>
      </c>
      <c r="Q26" s="12">
        <v>16.899999999999999</v>
      </c>
      <c r="R26" s="12">
        <v>30.8</v>
      </c>
      <c r="S26" s="12">
        <v>3.8</v>
      </c>
      <c r="T26" s="12">
        <v>14.9</v>
      </c>
      <c r="U26" s="12">
        <v>3.7</v>
      </c>
      <c r="V26" s="12">
        <v>4.5</v>
      </c>
      <c r="W26" s="12">
        <v>0.6</v>
      </c>
      <c r="X26" s="12">
        <v>3.2</v>
      </c>
      <c r="Y26" s="12">
        <v>19.5</v>
      </c>
      <c r="Z26" s="10">
        <f t="shared" si="2"/>
        <v>97.9</v>
      </c>
      <c r="AA26" s="10">
        <v>0.22</v>
      </c>
      <c r="AB26" s="10">
        <f t="shared" si="0"/>
        <v>4.9090909090909092</v>
      </c>
      <c r="AC26" s="10">
        <f t="shared" si="1"/>
        <v>0.33434650455927056</v>
      </c>
      <c r="AD26" s="24"/>
      <c r="AE26" s="10">
        <f t="shared" si="3"/>
        <v>0.80295267042987384</v>
      </c>
      <c r="AF26" s="10">
        <f t="shared" si="4"/>
        <v>1.3329649074329926</v>
      </c>
      <c r="AG26" s="10">
        <f t="shared" si="5"/>
        <v>1.2735134209512393</v>
      </c>
      <c r="AH26" s="4"/>
      <c r="AI26" s="4"/>
    </row>
    <row r="27" spans="2:59" x14ac:dyDescent="0.25">
      <c r="B27" s="4" t="s">
        <v>23</v>
      </c>
      <c r="C27" s="3" t="s">
        <v>68</v>
      </c>
      <c r="D27" s="11">
        <v>5.0999999999999996</v>
      </c>
      <c r="E27" s="12">
        <v>1.08</v>
      </c>
      <c r="F27" s="12">
        <v>1</v>
      </c>
      <c r="G27" s="12">
        <v>14.9</v>
      </c>
      <c r="H27" s="12">
        <v>2.8</v>
      </c>
      <c r="I27" s="12">
        <v>76</v>
      </c>
      <c r="J27" s="12">
        <v>98</v>
      </c>
      <c r="K27" s="13">
        <v>3.2000000000000001E-2</v>
      </c>
      <c r="L27" s="12">
        <v>8.86</v>
      </c>
      <c r="M27" s="12">
        <v>87.6</v>
      </c>
      <c r="N27" s="12">
        <v>256</v>
      </c>
      <c r="O27" s="4">
        <v>673</v>
      </c>
      <c r="P27" s="14">
        <v>0.217</v>
      </c>
      <c r="Q27" s="12">
        <v>67</v>
      </c>
      <c r="R27" s="12">
        <v>98.3</v>
      </c>
      <c r="S27" s="12">
        <v>13.2</v>
      </c>
      <c r="T27" s="12">
        <v>46.5</v>
      </c>
      <c r="U27" s="12">
        <v>8.1</v>
      </c>
      <c r="V27" s="12">
        <v>6.3</v>
      </c>
      <c r="W27" s="12">
        <v>1</v>
      </c>
      <c r="X27" s="12">
        <v>6.1</v>
      </c>
      <c r="Y27" s="12">
        <v>34.5</v>
      </c>
      <c r="Z27" s="10">
        <f t="shared" si="2"/>
        <v>281</v>
      </c>
      <c r="AA27" s="10">
        <v>0.26</v>
      </c>
      <c r="AB27" s="10">
        <f t="shared" si="0"/>
        <v>5.3214285714285721</v>
      </c>
      <c r="AC27" s="10">
        <f t="shared" si="1"/>
        <v>0.3160270880361174</v>
      </c>
      <c r="AD27" s="10">
        <f>F27/L27</f>
        <v>0.11286681715575622</v>
      </c>
      <c r="AE27" s="10">
        <f t="shared" si="3"/>
        <v>0.41483392454047074</v>
      </c>
      <c r="AF27" s="10">
        <f t="shared" si="4"/>
        <v>1.5674122717012107</v>
      </c>
      <c r="AG27" s="10">
        <f t="shared" si="5"/>
        <v>1.2525355292023019</v>
      </c>
      <c r="AH27" s="1">
        <v>0.71006000000000002</v>
      </c>
      <c r="AI27" s="1"/>
    </row>
    <row r="28" spans="2:59" x14ac:dyDescent="0.25">
      <c r="B28" s="4" t="s">
        <v>24</v>
      </c>
      <c r="C28" s="3" t="s">
        <v>68</v>
      </c>
      <c r="D28" s="11">
        <v>5.25</v>
      </c>
      <c r="E28" s="12">
        <v>0.95</v>
      </c>
      <c r="F28" s="12" t="s">
        <v>77</v>
      </c>
      <c r="G28" s="12">
        <v>14.5</v>
      </c>
      <c r="H28" s="12">
        <v>2.4</v>
      </c>
      <c r="I28" s="12">
        <v>63</v>
      </c>
      <c r="J28" s="12">
        <v>91</v>
      </c>
      <c r="K28" s="13">
        <v>3.5000000000000003E-2</v>
      </c>
      <c r="L28" s="12">
        <v>8.44</v>
      </c>
      <c r="M28" s="12">
        <v>115</v>
      </c>
      <c r="N28" s="12">
        <v>240</v>
      </c>
      <c r="O28" s="4">
        <v>739</v>
      </c>
      <c r="P28" s="14">
        <v>9.8199999999999996E-2</v>
      </c>
      <c r="Q28" s="12">
        <v>63.8</v>
      </c>
      <c r="R28" s="12">
        <v>103</v>
      </c>
      <c r="S28" s="12">
        <v>13.6</v>
      </c>
      <c r="T28" s="12">
        <v>49.4</v>
      </c>
      <c r="U28" s="12">
        <v>8.4</v>
      </c>
      <c r="V28" s="12">
        <v>7.8</v>
      </c>
      <c r="W28" s="12">
        <v>1.1000000000000001</v>
      </c>
      <c r="X28" s="12">
        <v>6.7</v>
      </c>
      <c r="Y28" s="12">
        <v>38.9</v>
      </c>
      <c r="Z28" s="10">
        <f t="shared" si="2"/>
        <v>292.7</v>
      </c>
      <c r="AA28" s="10">
        <v>0.32</v>
      </c>
      <c r="AB28" s="10">
        <f t="shared" si="0"/>
        <v>6.041666666666667</v>
      </c>
      <c r="AC28" s="10">
        <f t="shared" si="1"/>
        <v>0.28436018957345971</v>
      </c>
      <c r="AD28" s="24"/>
      <c r="AE28" s="10">
        <f t="shared" si="3"/>
        <v>0.47630331753554495</v>
      </c>
      <c r="AF28" s="10">
        <f t="shared" si="4"/>
        <v>1.3639595002154243</v>
      </c>
      <c r="AG28" s="10">
        <f t="shared" si="5"/>
        <v>1.2209465322742139</v>
      </c>
      <c r="AH28" s="4"/>
      <c r="AI28" s="4"/>
    </row>
    <row r="29" spans="2:59" x14ac:dyDescent="0.25">
      <c r="B29" s="10" t="s">
        <v>25</v>
      </c>
      <c r="C29" s="3" t="s">
        <v>68</v>
      </c>
      <c r="D29" s="11">
        <v>5.4</v>
      </c>
      <c r="E29" s="12">
        <v>0.97</v>
      </c>
      <c r="F29" s="12" t="s">
        <v>77</v>
      </c>
      <c r="G29" s="12">
        <v>14.6</v>
      </c>
      <c r="H29" s="12">
        <v>2.6</v>
      </c>
      <c r="I29" s="12">
        <v>69</v>
      </c>
      <c r="J29" s="12">
        <v>90</v>
      </c>
      <c r="K29" s="13">
        <v>3.3000000000000002E-2</v>
      </c>
      <c r="L29" s="12">
        <v>8.24</v>
      </c>
      <c r="M29" s="12">
        <v>130</v>
      </c>
      <c r="N29" s="12">
        <v>258</v>
      </c>
      <c r="O29" s="4">
        <v>725</v>
      </c>
      <c r="P29" s="14">
        <v>7.4399999999999994E-2</v>
      </c>
      <c r="Q29" s="12">
        <v>63.7</v>
      </c>
      <c r="R29" s="12">
        <v>96</v>
      </c>
      <c r="S29" s="12">
        <v>12.4</v>
      </c>
      <c r="T29" s="12">
        <v>44.4</v>
      </c>
      <c r="U29" s="12">
        <v>7.7</v>
      </c>
      <c r="V29" s="12">
        <v>6.8</v>
      </c>
      <c r="W29" s="12">
        <v>1</v>
      </c>
      <c r="X29" s="12">
        <v>6</v>
      </c>
      <c r="Y29" s="12">
        <v>34.6</v>
      </c>
      <c r="Z29" s="10">
        <f t="shared" si="2"/>
        <v>272.60000000000002</v>
      </c>
      <c r="AA29" s="10">
        <v>0.28999999999999998</v>
      </c>
      <c r="AB29" s="10">
        <f t="shared" si="0"/>
        <v>5.615384615384615</v>
      </c>
      <c r="AC29" s="10">
        <f t="shared" si="1"/>
        <v>0.3155339805825243</v>
      </c>
      <c r="AD29" s="24"/>
      <c r="AE29" s="10">
        <f t="shared" si="3"/>
        <v>0.45998613037447977</v>
      </c>
      <c r="AF29" s="10">
        <f t="shared" si="4"/>
        <v>1.5301191526919682</v>
      </c>
      <c r="AG29" s="10">
        <f t="shared" si="5"/>
        <v>1.2368385067687679</v>
      </c>
      <c r="AH29" s="2">
        <v>0.70943299999999998</v>
      </c>
      <c r="AI29" s="2"/>
    </row>
    <row r="30" spans="2:59" x14ac:dyDescent="0.25">
      <c r="B30" s="11" t="s">
        <v>26</v>
      </c>
      <c r="C30" s="3" t="s">
        <v>68</v>
      </c>
      <c r="D30" s="11">
        <v>5.45</v>
      </c>
      <c r="E30" s="12">
        <v>1.25</v>
      </c>
      <c r="F30" s="12" t="s">
        <v>77</v>
      </c>
      <c r="G30" s="12">
        <v>14.8</v>
      </c>
      <c r="H30" s="12">
        <v>2.2999999999999998</v>
      </c>
      <c r="I30" s="12">
        <v>57</v>
      </c>
      <c r="J30" s="12">
        <v>84</v>
      </c>
      <c r="K30" s="13">
        <v>3.3000000000000002E-2</v>
      </c>
      <c r="L30" s="12">
        <v>8.15</v>
      </c>
      <c r="M30" s="12">
        <v>111</v>
      </c>
      <c r="N30" s="12">
        <v>243</v>
      </c>
      <c r="O30" s="4">
        <v>942</v>
      </c>
      <c r="P30" s="14">
        <v>0.14799999999999999</v>
      </c>
      <c r="Q30" s="12">
        <v>62.8</v>
      </c>
      <c r="R30" s="12">
        <v>104</v>
      </c>
      <c r="S30" s="12">
        <v>13.5</v>
      </c>
      <c r="T30" s="12">
        <v>50.2</v>
      </c>
      <c r="U30" s="12">
        <v>8.1</v>
      </c>
      <c r="V30" s="12">
        <v>7.8</v>
      </c>
      <c r="W30" s="12">
        <v>1.1000000000000001</v>
      </c>
      <c r="X30" s="12">
        <v>6.5</v>
      </c>
      <c r="Y30" s="12">
        <v>37.4</v>
      </c>
      <c r="Z30" s="10">
        <f t="shared" si="2"/>
        <v>291.39999999999998</v>
      </c>
      <c r="AA30" s="10">
        <v>0.34</v>
      </c>
      <c r="AB30" s="10">
        <f t="shared" si="0"/>
        <v>6.4347826086956532</v>
      </c>
      <c r="AC30" s="10">
        <f t="shared" si="1"/>
        <v>0.2822085889570552</v>
      </c>
      <c r="AD30" s="24"/>
      <c r="AE30" s="10">
        <f t="shared" si="3"/>
        <v>0.46506573181419791</v>
      </c>
      <c r="AF30" s="10">
        <f t="shared" si="4"/>
        <v>1.2779698828778581</v>
      </c>
      <c r="AG30" s="10">
        <f t="shared" si="5"/>
        <v>1.1671303897001639</v>
      </c>
      <c r="AH30" s="4"/>
      <c r="AI30" s="4"/>
    </row>
    <row r="31" spans="2:59" x14ac:dyDescent="0.25">
      <c r="B31" s="11" t="s">
        <v>27</v>
      </c>
      <c r="C31" s="3" t="s">
        <v>68</v>
      </c>
      <c r="D31" s="11">
        <v>5.55</v>
      </c>
      <c r="E31" s="12"/>
      <c r="F31" s="12" t="s">
        <v>77</v>
      </c>
      <c r="G31" s="2">
        <v>13.1</v>
      </c>
      <c r="H31" s="2">
        <v>2</v>
      </c>
      <c r="I31" s="2">
        <v>52</v>
      </c>
      <c r="J31" s="2">
        <v>77</v>
      </c>
      <c r="K31" s="13">
        <v>0.04</v>
      </c>
      <c r="L31" s="2">
        <v>7.41</v>
      </c>
      <c r="M31" s="2">
        <v>108</v>
      </c>
      <c r="N31" s="2">
        <v>229</v>
      </c>
      <c r="O31" s="4">
        <v>1160</v>
      </c>
      <c r="P31" s="14">
        <v>0.39100000000000001</v>
      </c>
      <c r="Q31" s="2">
        <v>54.6</v>
      </c>
      <c r="R31" s="2">
        <v>96.4</v>
      </c>
      <c r="S31" s="2">
        <v>11.5</v>
      </c>
      <c r="T31" s="2">
        <v>42</v>
      </c>
      <c r="U31" s="2">
        <v>7.8</v>
      </c>
      <c r="V31" s="2">
        <v>6.2</v>
      </c>
      <c r="W31" s="2">
        <v>0.8</v>
      </c>
      <c r="X31" s="2">
        <v>4.9000000000000004</v>
      </c>
      <c r="Y31" s="2">
        <v>26.8</v>
      </c>
      <c r="Z31" s="10">
        <f t="shared" si="2"/>
        <v>251.00000000000003</v>
      </c>
      <c r="AA31" s="10">
        <v>0.22</v>
      </c>
      <c r="AB31" s="10">
        <f t="shared" si="0"/>
        <v>6.55</v>
      </c>
      <c r="AC31" s="10">
        <f t="shared" si="1"/>
        <v>0.26990553306342779</v>
      </c>
      <c r="AD31" s="24"/>
      <c r="AE31" s="10">
        <f t="shared" si="3"/>
        <v>0.6200115673799883</v>
      </c>
      <c r="AF31" s="10">
        <f t="shared" si="4"/>
        <v>1.2822966507177032</v>
      </c>
      <c r="AG31" s="10">
        <f t="shared" si="5"/>
        <v>1.1767120944289216</v>
      </c>
      <c r="AH31" s="4"/>
      <c r="AI31" s="4"/>
    </row>
    <row r="32" spans="2:59" x14ac:dyDescent="0.25">
      <c r="B32" s="11" t="s">
        <v>28</v>
      </c>
      <c r="C32" s="3" t="s">
        <v>68</v>
      </c>
      <c r="D32" s="11">
        <v>5.6</v>
      </c>
      <c r="E32" s="12">
        <v>0.19</v>
      </c>
      <c r="F32" s="12" t="s">
        <v>77</v>
      </c>
      <c r="G32" s="12">
        <v>1.8</v>
      </c>
      <c r="H32" s="12">
        <v>0.4</v>
      </c>
      <c r="I32" s="12">
        <v>7</v>
      </c>
      <c r="J32" s="12">
        <v>12</v>
      </c>
      <c r="K32" s="13">
        <v>1.0999999999999999E-2</v>
      </c>
      <c r="L32" s="12">
        <v>1.07</v>
      </c>
      <c r="M32" s="12">
        <v>13.1</v>
      </c>
      <c r="N32" s="12">
        <v>576</v>
      </c>
      <c r="O32" s="4">
        <v>1290</v>
      </c>
      <c r="P32" s="14">
        <v>6.25E-2</v>
      </c>
      <c r="Q32" s="12">
        <v>10.5</v>
      </c>
      <c r="R32" s="12">
        <v>19.2</v>
      </c>
      <c r="S32" s="12">
        <v>2.6</v>
      </c>
      <c r="T32" s="12">
        <v>9.6999999999999993</v>
      </c>
      <c r="U32" s="12">
        <v>2.4</v>
      </c>
      <c r="V32" s="12">
        <v>2.2999999999999998</v>
      </c>
      <c r="W32" s="12">
        <v>0.3</v>
      </c>
      <c r="X32" s="12">
        <v>2</v>
      </c>
      <c r="Y32" s="12">
        <v>12.9</v>
      </c>
      <c r="Z32" s="10">
        <f t="shared" si="2"/>
        <v>61.899999999999991</v>
      </c>
      <c r="AA32" s="10">
        <v>0.28000000000000003</v>
      </c>
      <c r="AB32" s="10">
        <f t="shared" si="0"/>
        <v>4.5</v>
      </c>
      <c r="AC32" s="10">
        <f t="shared" si="1"/>
        <v>0.37383177570093457</v>
      </c>
      <c r="AD32" s="24"/>
      <c r="AE32" s="10">
        <f t="shared" si="3"/>
        <v>1.1807743658210943</v>
      </c>
      <c r="AF32" s="10">
        <f t="shared" si="4"/>
        <v>1.195412064570943</v>
      </c>
      <c r="AG32" s="10">
        <f t="shared" si="5"/>
        <v>1.2699749901276818</v>
      </c>
      <c r="AH32" s="2">
        <v>0.70721699999999998</v>
      </c>
      <c r="AI32" s="2"/>
    </row>
    <row r="33" spans="2:56" x14ac:dyDescent="0.25">
      <c r="B33" s="4" t="s">
        <v>29</v>
      </c>
      <c r="C33" s="3" t="s">
        <v>68</v>
      </c>
      <c r="D33" s="11">
        <v>5.8</v>
      </c>
      <c r="E33" s="25">
        <v>0</v>
      </c>
      <c r="F33" s="12" t="s">
        <v>77</v>
      </c>
      <c r="G33" s="15">
        <v>1.8</v>
      </c>
      <c r="H33" s="15">
        <v>0.3</v>
      </c>
      <c r="I33" s="15">
        <v>5</v>
      </c>
      <c r="J33" s="15">
        <v>13</v>
      </c>
      <c r="K33" s="15">
        <v>8.0000000000000002E-3</v>
      </c>
      <c r="L33" s="15">
        <v>1.1100000000000001</v>
      </c>
      <c r="M33" s="15">
        <v>15.8</v>
      </c>
      <c r="N33" s="15">
        <v>494</v>
      </c>
      <c r="O33" s="4">
        <v>1600</v>
      </c>
      <c r="P33" s="14">
        <v>6.4299999999999996E-2</v>
      </c>
      <c r="Q33" s="15">
        <v>8.9</v>
      </c>
      <c r="R33" s="15">
        <v>15.5</v>
      </c>
      <c r="S33" s="15">
        <v>2</v>
      </c>
      <c r="T33" s="15">
        <v>7.7</v>
      </c>
      <c r="U33" s="15">
        <v>1.7</v>
      </c>
      <c r="V33" s="15">
        <v>2</v>
      </c>
      <c r="W33" s="15">
        <v>0.3</v>
      </c>
      <c r="X33" s="15">
        <v>1.7</v>
      </c>
      <c r="Y33" s="15">
        <v>11.4</v>
      </c>
      <c r="Z33" s="10">
        <f t="shared" si="2"/>
        <v>51.2</v>
      </c>
      <c r="AA33" s="10">
        <v>0.28999999999999998</v>
      </c>
      <c r="AB33" s="10">
        <f t="shared" si="0"/>
        <v>6</v>
      </c>
      <c r="AC33" s="10">
        <f t="shared" si="1"/>
        <v>0.27027027027027023</v>
      </c>
      <c r="AD33" s="24"/>
      <c r="AE33" s="10">
        <f t="shared" si="3"/>
        <v>0.82779922779922754</v>
      </c>
      <c r="AF33" s="10">
        <f t="shared" si="4"/>
        <v>0.82309582309582285</v>
      </c>
      <c r="AG33" s="10">
        <f t="shared" si="5"/>
        <v>1.3262276360867908</v>
      </c>
      <c r="AH33" s="4"/>
      <c r="AI33" s="4"/>
    </row>
    <row r="34" spans="2:56" x14ac:dyDescent="0.25">
      <c r="B34" s="4" t="s">
        <v>30</v>
      </c>
      <c r="C34" s="3" t="s">
        <v>68</v>
      </c>
      <c r="D34" s="11">
        <v>6.1</v>
      </c>
      <c r="E34" s="12">
        <v>1.1499999999999999</v>
      </c>
      <c r="F34" s="12" t="s">
        <v>77</v>
      </c>
      <c r="G34" s="12">
        <v>13.1</v>
      </c>
      <c r="H34" s="12">
        <v>2</v>
      </c>
      <c r="I34" s="12">
        <v>36</v>
      </c>
      <c r="J34" s="12">
        <v>68</v>
      </c>
      <c r="K34" s="13">
        <v>2.9000000000000001E-2</v>
      </c>
      <c r="L34" s="12">
        <v>7.52</v>
      </c>
      <c r="M34" s="12">
        <v>93.5</v>
      </c>
      <c r="N34" s="12">
        <v>204</v>
      </c>
      <c r="O34" s="4">
        <v>1230</v>
      </c>
      <c r="P34" s="14">
        <v>0.105</v>
      </c>
      <c r="Q34" s="12">
        <v>40</v>
      </c>
      <c r="R34" s="12">
        <v>84.7</v>
      </c>
      <c r="S34" s="12">
        <v>8.8000000000000007</v>
      </c>
      <c r="T34" s="12">
        <v>30.9</v>
      </c>
      <c r="U34" s="12">
        <v>5.0999999999999996</v>
      </c>
      <c r="V34" s="12">
        <v>4.3</v>
      </c>
      <c r="W34" s="12">
        <v>0.6</v>
      </c>
      <c r="X34" s="12">
        <v>3.9</v>
      </c>
      <c r="Y34" s="12">
        <v>20.9</v>
      </c>
      <c r="Z34" s="10">
        <f t="shared" si="2"/>
        <v>199.20000000000002</v>
      </c>
      <c r="AA34" s="10">
        <v>0.28000000000000003</v>
      </c>
      <c r="AB34" s="10">
        <f t="shared" si="0"/>
        <v>6.55</v>
      </c>
      <c r="AC34" s="10">
        <f t="shared" si="1"/>
        <v>0.26595744680851063</v>
      </c>
      <c r="AD34" s="24"/>
      <c r="AE34" s="10">
        <f t="shared" si="3"/>
        <v>0.44293313069908807</v>
      </c>
      <c r="AF34" s="10">
        <f t="shared" si="4"/>
        <v>0.87475822050290131</v>
      </c>
      <c r="AG34" s="10">
        <f t="shared" si="5"/>
        <v>1.0239736290080912</v>
      </c>
      <c r="AH34" s="4"/>
      <c r="AI34" s="4"/>
    </row>
    <row r="35" spans="2:56" x14ac:dyDescent="0.25">
      <c r="B35" s="4" t="s">
        <v>31</v>
      </c>
      <c r="C35" s="3" t="s">
        <v>68</v>
      </c>
      <c r="D35" s="11">
        <v>6.25</v>
      </c>
      <c r="E35" s="12">
        <v>1.24</v>
      </c>
      <c r="F35" s="12" t="s">
        <v>77</v>
      </c>
      <c r="G35" s="12">
        <v>13.4</v>
      </c>
      <c r="H35" s="12">
        <v>2.2000000000000002</v>
      </c>
      <c r="I35" s="12">
        <v>41</v>
      </c>
      <c r="J35" s="12">
        <v>68</v>
      </c>
      <c r="K35" s="13">
        <v>3.5000000000000003E-2</v>
      </c>
      <c r="L35" s="12">
        <v>7.67</v>
      </c>
      <c r="M35" s="12">
        <v>85</v>
      </c>
      <c r="N35" s="12">
        <v>202</v>
      </c>
      <c r="O35" s="4">
        <v>1230</v>
      </c>
      <c r="P35" s="14">
        <v>0.19400000000000001</v>
      </c>
      <c r="Q35" s="12">
        <v>38.9</v>
      </c>
      <c r="R35" s="12">
        <v>83.1</v>
      </c>
      <c r="S35" s="12">
        <v>8.4</v>
      </c>
      <c r="T35" s="12">
        <v>30.4</v>
      </c>
      <c r="U35" s="12">
        <v>4.9000000000000004</v>
      </c>
      <c r="V35" s="12">
        <v>4.2</v>
      </c>
      <c r="W35" s="12">
        <v>0.6</v>
      </c>
      <c r="X35" s="12">
        <v>3.9</v>
      </c>
      <c r="Y35" s="12">
        <v>19.899999999999999</v>
      </c>
      <c r="Z35" s="10">
        <f t="shared" si="2"/>
        <v>194.3</v>
      </c>
      <c r="AA35" s="10">
        <v>0.3</v>
      </c>
      <c r="AB35" s="10">
        <f t="shared" si="0"/>
        <v>6.0909090909090908</v>
      </c>
      <c r="AC35" s="10">
        <f t="shared" si="1"/>
        <v>0.28683181225554111</v>
      </c>
      <c r="AD35" s="24"/>
      <c r="AE35" s="10">
        <f t="shared" si="3"/>
        <v>0.52411994784876137</v>
      </c>
      <c r="AF35" s="10">
        <f t="shared" si="4"/>
        <v>0.97676899371814618</v>
      </c>
      <c r="AG35" s="10">
        <f t="shared" si="5"/>
        <v>1.0039480691187541</v>
      </c>
      <c r="AH35" s="2">
        <v>0.70937799999999995</v>
      </c>
      <c r="AI35" s="2"/>
    </row>
    <row r="36" spans="2:56" x14ac:dyDescent="0.25">
      <c r="B36" s="10" t="s">
        <v>32</v>
      </c>
      <c r="C36" s="3" t="s">
        <v>68</v>
      </c>
      <c r="D36" s="11">
        <v>6.4</v>
      </c>
      <c r="E36" s="12">
        <v>-0.11</v>
      </c>
      <c r="F36" s="12" t="s">
        <v>77</v>
      </c>
      <c r="G36" s="12">
        <v>2.2999999999999998</v>
      </c>
      <c r="H36" s="12">
        <v>0.8</v>
      </c>
      <c r="I36" s="12">
        <v>7</v>
      </c>
      <c r="J36" s="12">
        <v>16</v>
      </c>
      <c r="K36" s="13">
        <v>1.0999999999999999E-2</v>
      </c>
      <c r="L36" s="12">
        <v>1.63</v>
      </c>
      <c r="M36" s="12">
        <v>23.5</v>
      </c>
      <c r="N36" s="12">
        <v>655</v>
      </c>
      <c r="O36" s="4">
        <v>1670</v>
      </c>
      <c r="P36" s="14">
        <v>8.8300000000000003E-2</v>
      </c>
      <c r="Q36" s="12">
        <v>9.5</v>
      </c>
      <c r="R36" s="12">
        <v>20.6</v>
      </c>
      <c r="S36" s="12">
        <v>2.4</v>
      </c>
      <c r="T36" s="12">
        <v>9.1</v>
      </c>
      <c r="U36" s="12">
        <v>1.7</v>
      </c>
      <c r="V36" s="12">
        <v>1.7</v>
      </c>
      <c r="W36" s="12">
        <v>0.2</v>
      </c>
      <c r="X36" s="12">
        <v>1.4</v>
      </c>
      <c r="Y36" s="12">
        <v>7.9</v>
      </c>
      <c r="Z36" s="10">
        <f t="shared" si="2"/>
        <v>54.500000000000007</v>
      </c>
      <c r="AA36" s="10">
        <v>0.28999999999999998</v>
      </c>
      <c r="AB36" s="10">
        <f t="shared" si="0"/>
        <v>2.8749999999999996</v>
      </c>
      <c r="AC36" s="10">
        <f t="shared" si="1"/>
        <v>0.49079754601226999</v>
      </c>
      <c r="AD36" s="24"/>
      <c r="AE36" s="10">
        <f t="shared" si="3"/>
        <v>0.77510955302366324</v>
      </c>
      <c r="AF36" s="10">
        <f t="shared" si="4"/>
        <v>0.78471834913552696</v>
      </c>
      <c r="AG36" s="10">
        <f t="shared" si="5"/>
        <v>1.1115527520953945</v>
      </c>
      <c r="AH36" s="4"/>
      <c r="AI36" s="4"/>
    </row>
    <row r="37" spans="2:56" x14ac:dyDescent="0.25">
      <c r="B37" s="4" t="s">
        <v>33</v>
      </c>
      <c r="C37" s="3" t="s">
        <v>68</v>
      </c>
      <c r="D37" s="11">
        <v>6.6</v>
      </c>
      <c r="E37" s="12">
        <v>0.19</v>
      </c>
      <c r="F37" s="12" t="s">
        <v>77</v>
      </c>
      <c r="G37" s="12">
        <v>11.2</v>
      </c>
      <c r="H37" s="12">
        <v>2</v>
      </c>
      <c r="I37" s="12">
        <v>27</v>
      </c>
      <c r="J37" s="12">
        <v>63</v>
      </c>
      <c r="K37" s="13">
        <v>0.03</v>
      </c>
      <c r="L37" s="12">
        <v>6.36</v>
      </c>
      <c r="M37" s="12">
        <v>81.099999999999994</v>
      </c>
      <c r="N37" s="12">
        <v>235</v>
      </c>
      <c r="O37" s="4">
        <v>2300</v>
      </c>
      <c r="P37" s="14">
        <v>0.255</v>
      </c>
      <c r="Q37" s="12">
        <v>34.1</v>
      </c>
      <c r="R37" s="12">
        <v>74.8</v>
      </c>
      <c r="S37" s="12">
        <v>7.5</v>
      </c>
      <c r="T37" s="12">
        <v>25.9</v>
      </c>
      <c r="U37" s="12">
        <v>4.8</v>
      </c>
      <c r="V37" s="12">
        <v>3.7</v>
      </c>
      <c r="W37" s="12">
        <v>0.6</v>
      </c>
      <c r="X37" s="12">
        <v>3.6</v>
      </c>
      <c r="Y37" s="12">
        <v>17.7</v>
      </c>
      <c r="Z37" s="10">
        <f t="shared" si="2"/>
        <v>172.7</v>
      </c>
      <c r="AA37" s="10">
        <v>0.24</v>
      </c>
      <c r="AB37" s="10">
        <f t="shared" ref="AB37:AB59" si="6">G37/H37</f>
        <v>5.6</v>
      </c>
      <c r="AC37" s="10">
        <f t="shared" ref="AC37:AC59" si="7">H37/L37</f>
        <v>0.31446540880503143</v>
      </c>
      <c r="AD37" s="24"/>
      <c r="AE37" s="10">
        <f t="shared" si="3"/>
        <v>0.54177897574123979</v>
      </c>
      <c r="AF37" s="10">
        <f t="shared" si="4"/>
        <v>0.77572898799313894</v>
      </c>
      <c r="AG37" s="10">
        <f t="shared" si="5"/>
        <v>1.1217114004783417</v>
      </c>
      <c r="AH37" s="4"/>
      <c r="AI37" s="4"/>
    </row>
    <row r="38" spans="2:56" x14ac:dyDescent="0.25">
      <c r="B38" s="10" t="s">
        <v>34</v>
      </c>
      <c r="C38" s="3" t="s">
        <v>68</v>
      </c>
      <c r="D38" s="11">
        <v>6.75</v>
      </c>
      <c r="E38" s="12">
        <v>-0.03</v>
      </c>
      <c r="F38" s="12" t="s">
        <v>77</v>
      </c>
      <c r="G38" s="12">
        <v>8.8000000000000007</v>
      </c>
      <c r="H38" s="12">
        <v>1.6</v>
      </c>
      <c r="I38" s="12">
        <v>35</v>
      </c>
      <c r="J38" s="12">
        <v>56</v>
      </c>
      <c r="K38" s="13">
        <v>3.3000000000000002E-2</v>
      </c>
      <c r="L38" s="12">
        <v>4.8499999999999996</v>
      </c>
      <c r="M38" s="12">
        <v>68.7</v>
      </c>
      <c r="N38" s="12">
        <v>304</v>
      </c>
      <c r="O38" s="4">
        <v>2350</v>
      </c>
      <c r="P38" s="14">
        <v>0.27</v>
      </c>
      <c r="Q38" s="12">
        <v>30.4</v>
      </c>
      <c r="R38" s="12">
        <v>68.900000000000006</v>
      </c>
      <c r="S38" s="12">
        <v>7.3</v>
      </c>
      <c r="T38" s="12">
        <v>26.3</v>
      </c>
      <c r="U38" s="12">
        <v>5.0999999999999996</v>
      </c>
      <c r="V38" s="12">
        <v>4.5</v>
      </c>
      <c r="W38" s="12">
        <v>0.6</v>
      </c>
      <c r="X38" s="12">
        <v>3.8</v>
      </c>
      <c r="Y38" s="12">
        <v>18.7</v>
      </c>
      <c r="Z38" s="10">
        <f t="shared" si="2"/>
        <v>165.6</v>
      </c>
      <c r="AA38" s="10">
        <v>0.27</v>
      </c>
      <c r="AB38" s="10">
        <f t="shared" si="6"/>
        <v>5.5</v>
      </c>
      <c r="AC38" s="10">
        <f t="shared" si="7"/>
        <v>0.32989690721649489</v>
      </c>
      <c r="AD38" s="24"/>
      <c r="AE38" s="10">
        <f t="shared" si="3"/>
        <v>0.78150220913107504</v>
      </c>
      <c r="AF38" s="10">
        <f t="shared" si="4"/>
        <v>1.3186504217432051</v>
      </c>
      <c r="AG38" s="10">
        <f t="shared" si="5"/>
        <v>1.3075068970524177</v>
      </c>
      <c r="AH38" s="4"/>
      <c r="AI38" s="4"/>
    </row>
    <row r="39" spans="2:56" x14ac:dyDescent="0.25">
      <c r="B39" s="4" t="s">
        <v>35</v>
      </c>
      <c r="C39" s="3" t="s">
        <v>68</v>
      </c>
      <c r="D39" s="11">
        <v>6.9</v>
      </c>
      <c r="E39" s="12">
        <v>0.17</v>
      </c>
      <c r="F39" s="12" t="s">
        <v>77</v>
      </c>
      <c r="G39" s="12">
        <v>13.5</v>
      </c>
      <c r="H39" s="12">
        <v>2</v>
      </c>
      <c r="I39" s="12">
        <v>30</v>
      </c>
      <c r="J39" s="12">
        <v>73</v>
      </c>
      <c r="K39" s="13">
        <v>3.3000000000000002E-2</v>
      </c>
      <c r="L39" s="12">
        <v>7.78</v>
      </c>
      <c r="M39" s="12">
        <v>121</v>
      </c>
      <c r="N39" s="12">
        <v>218</v>
      </c>
      <c r="O39" s="4">
        <v>1010</v>
      </c>
      <c r="P39" s="14">
        <v>0.17699999999999999</v>
      </c>
      <c r="Q39" s="12">
        <v>37.9</v>
      </c>
      <c r="R39" s="12">
        <v>75.900000000000006</v>
      </c>
      <c r="S39" s="12">
        <v>8.1</v>
      </c>
      <c r="T39" s="12">
        <v>28.3</v>
      </c>
      <c r="U39" s="12">
        <v>4</v>
      </c>
      <c r="V39" s="12">
        <v>3.4</v>
      </c>
      <c r="W39" s="12">
        <v>0.5</v>
      </c>
      <c r="X39" s="12">
        <v>3.4</v>
      </c>
      <c r="Y39" s="12">
        <v>18.8</v>
      </c>
      <c r="Z39" s="10">
        <f t="shared" si="2"/>
        <v>180.30000000000004</v>
      </c>
      <c r="AA39" s="10">
        <v>0.26</v>
      </c>
      <c r="AB39" s="10">
        <f t="shared" si="6"/>
        <v>6.75</v>
      </c>
      <c r="AC39" s="10">
        <f t="shared" si="7"/>
        <v>0.25706940874035988</v>
      </c>
      <c r="AD39" s="24"/>
      <c r="AE39" s="10">
        <f t="shared" si="3"/>
        <v>0.48718325376423055</v>
      </c>
      <c r="AF39" s="10">
        <f t="shared" si="4"/>
        <v>0.70460387941107727</v>
      </c>
      <c r="AG39" s="10">
        <f t="shared" si="5"/>
        <v>1.0625294181541691</v>
      </c>
      <c r="AH39" s="2">
        <v>0.70932300000000004</v>
      </c>
      <c r="AI39" s="2"/>
    </row>
    <row r="40" spans="2:56" x14ac:dyDescent="0.25">
      <c r="B40" s="4" t="s">
        <v>36</v>
      </c>
      <c r="C40" s="3" t="s">
        <v>68</v>
      </c>
      <c r="D40" s="11">
        <v>7.1</v>
      </c>
      <c r="E40" s="12">
        <v>-0.76</v>
      </c>
      <c r="F40" s="12" t="s">
        <v>77</v>
      </c>
      <c r="G40" s="12">
        <v>6</v>
      </c>
      <c r="H40" s="12">
        <v>1.2</v>
      </c>
      <c r="I40" s="12">
        <v>17</v>
      </c>
      <c r="J40" s="12">
        <v>37</v>
      </c>
      <c r="K40" s="13">
        <v>1.7999999999999999E-2</v>
      </c>
      <c r="L40" s="12">
        <v>3.7</v>
      </c>
      <c r="M40" s="12">
        <v>47.2</v>
      </c>
      <c r="N40" s="12">
        <v>568</v>
      </c>
      <c r="O40" s="4">
        <v>1420</v>
      </c>
      <c r="P40" s="14">
        <v>0.17699999999999999</v>
      </c>
      <c r="Q40" s="12">
        <v>20.2</v>
      </c>
      <c r="R40" s="12">
        <v>42.5</v>
      </c>
      <c r="S40" s="12">
        <v>4.5999999999999996</v>
      </c>
      <c r="T40" s="12">
        <v>16.8</v>
      </c>
      <c r="U40" s="12">
        <v>3.2</v>
      </c>
      <c r="V40" s="12">
        <v>2.9</v>
      </c>
      <c r="W40" s="12">
        <v>0.4</v>
      </c>
      <c r="X40" s="12">
        <v>2.6</v>
      </c>
      <c r="Y40" s="12">
        <v>13.5</v>
      </c>
      <c r="Z40" s="10">
        <f t="shared" si="2"/>
        <v>106.7</v>
      </c>
      <c r="AA40" s="10">
        <v>0.3</v>
      </c>
      <c r="AB40" s="10">
        <f t="shared" si="6"/>
        <v>5</v>
      </c>
      <c r="AC40" s="10">
        <f t="shared" si="7"/>
        <v>0.32432432432432429</v>
      </c>
      <c r="AD40" s="24"/>
      <c r="AE40" s="10">
        <f t="shared" si="3"/>
        <v>0.55876447876447866</v>
      </c>
      <c r="AF40" s="10">
        <f t="shared" si="4"/>
        <v>0.83955773955773949</v>
      </c>
      <c r="AG40" s="10">
        <f t="shared" si="5"/>
        <v>1.1323943661971829</v>
      </c>
      <c r="AH40" s="4"/>
      <c r="AI40" s="4"/>
    </row>
    <row r="41" spans="2:56" x14ac:dyDescent="0.25">
      <c r="B41" s="10" t="s">
        <v>37</v>
      </c>
      <c r="C41" s="3" t="s">
        <v>68</v>
      </c>
      <c r="D41" s="11">
        <v>7.25</v>
      </c>
      <c r="E41" s="12">
        <v>-0.7</v>
      </c>
      <c r="F41" s="12" t="s">
        <v>77</v>
      </c>
      <c r="G41" s="12">
        <v>1.8</v>
      </c>
      <c r="H41" s="12">
        <v>0.5</v>
      </c>
      <c r="I41" s="12">
        <v>5</v>
      </c>
      <c r="J41" s="12">
        <v>14</v>
      </c>
      <c r="K41" s="13">
        <v>8.9999999999999993E-3</v>
      </c>
      <c r="L41" s="12">
        <v>1.18</v>
      </c>
      <c r="M41" s="12">
        <v>18.5</v>
      </c>
      <c r="N41" s="12">
        <v>882</v>
      </c>
      <c r="O41" s="4">
        <v>995</v>
      </c>
      <c r="P41" s="14">
        <v>6.6799999999999998E-2</v>
      </c>
      <c r="Q41" s="12">
        <v>6.7</v>
      </c>
      <c r="R41" s="12">
        <v>13.6</v>
      </c>
      <c r="S41" s="12">
        <v>1.5</v>
      </c>
      <c r="T41" s="12">
        <v>5.8</v>
      </c>
      <c r="U41" s="12">
        <v>1.1000000000000001</v>
      </c>
      <c r="V41" s="12">
        <v>1.1000000000000001</v>
      </c>
      <c r="W41" s="12">
        <v>0.2</v>
      </c>
      <c r="X41" s="12">
        <v>0.8</v>
      </c>
      <c r="Y41" s="12">
        <v>5.0999999999999996</v>
      </c>
      <c r="Z41" s="10">
        <f t="shared" si="2"/>
        <v>35.900000000000006</v>
      </c>
      <c r="AA41" s="10">
        <v>0.28000000000000003</v>
      </c>
      <c r="AB41" s="10">
        <f t="shared" si="6"/>
        <v>3.6</v>
      </c>
      <c r="AC41" s="10">
        <f t="shared" si="7"/>
        <v>0.42372881355932207</v>
      </c>
      <c r="AD41" s="24"/>
      <c r="AE41" s="10">
        <f t="shared" si="3"/>
        <v>0.87602905569007239</v>
      </c>
      <c r="AF41" s="10">
        <f t="shared" si="4"/>
        <v>0.77426810477657937</v>
      </c>
      <c r="AG41" s="10">
        <f t="shared" si="5"/>
        <v>1.34351873955598</v>
      </c>
      <c r="AH41" s="4"/>
      <c r="AI41" s="4"/>
    </row>
    <row r="42" spans="2:56" x14ac:dyDescent="0.25">
      <c r="B42" s="4" t="s">
        <v>38</v>
      </c>
      <c r="C42" s="3" t="s">
        <v>68</v>
      </c>
      <c r="D42" s="11">
        <v>7.4</v>
      </c>
      <c r="E42" s="12">
        <v>-0.34</v>
      </c>
      <c r="F42" s="12" t="s">
        <v>77</v>
      </c>
      <c r="G42" s="12">
        <v>1.3</v>
      </c>
      <c r="H42" s="12">
        <v>0.7</v>
      </c>
      <c r="I42" s="12">
        <v>5</v>
      </c>
      <c r="J42" s="12">
        <v>10</v>
      </c>
      <c r="K42" s="13">
        <v>3.1E-2</v>
      </c>
      <c r="L42" s="12">
        <v>1.04</v>
      </c>
      <c r="M42" s="12">
        <v>15</v>
      </c>
      <c r="N42" s="12">
        <v>1000</v>
      </c>
      <c r="O42" s="4">
        <v>1150</v>
      </c>
      <c r="P42" s="14">
        <v>4.2099999999999999E-2</v>
      </c>
      <c r="Q42" s="12">
        <v>7.9</v>
      </c>
      <c r="R42" s="12">
        <v>19.600000000000001</v>
      </c>
      <c r="S42" s="12">
        <v>2.5</v>
      </c>
      <c r="T42" s="12">
        <v>10.199999999999999</v>
      </c>
      <c r="U42" s="12">
        <v>2.6</v>
      </c>
      <c r="V42" s="12">
        <v>2.5</v>
      </c>
      <c r="W42" s="12">
        <v>0.3</v>
      </c>
      <c r="X42" s="12">
        <v>1.7</v>
      </c>
      <c r="Y42" s="12">
        <v>8.6</v>
      </c>
      <c r="Z42" s="10">
        <f t="shared" si="2"/>
        <v>55.900000000000006</v>
      </c>
      <c r="AA42" s="10">
        <v>0.22</v>
      </c>
      <c r="AB42" s="10">
        <f t="shared" si="6"/>
        <v>1.8571428571428574</v>
      </c>
      <c r="AC42" s="10">
        <f t="shared" si="7"/>
        <v>0.67307692307692302</v>
      </c>
      <c r="AD42" s="24"/>
      <c r="AE42" s="10">
        <f t="shared" si="3"/>
        <v>3.4236263736263726</v>
      </c>
      <c r="AF42" s="10">
        <f t="shared" si="4"/>
        <v>0.87849650349650343</v>
      </c>
      <c r="AG42" s="10">
        <f t="shared" si="5"/>
        <v>1.0888407367280606</v>
      </c>
      <c r="AH42" s="4"/>
      <c r="AI42" s="4"/>
    </row>
    <row r="43" spans="2:56" x14ac:dyDescent="0.25">
      <c r="B43" s="4" t="s">
        <v>39</v>
      </c>
      <c r="C43" s="3" t="s">
        <v>68</v>
      </c>
      <c r="D43" s="11">
        <v>7.5</v>
      </c>
      <c r="E43" s="12">
        <v>-0.64</v>
      </c>
      <c r="F43" s="12" t="s">
        <v>77</v>
      </c>
      <c r="G43" s="12">
        <v>1.4</v>
      </c>
      <c r="H43" s="12">
        <v>0.9</v>
      </c>
      <c r="I43" s="12">
        <v>4</v>
      </c>
      <c r="J43" s="12">
        <v>13</v>
      </c>
      <c r="K43" s="13">
        <v>7.0000000000000001E-3</v>
      </c>
      <c r="L43" s="12">
        <v>1.03</v>
      </c>
      <c r="M43" s="12">
        <v>16</v>
      </c>
      <c r="N43" s="12">
        <v>1000</v>
      </c>
      <c r="O43" s="4">
        <v>798</v>
      </c>
      <c r="P43" s="14">
        <v>5.1299999999999998E-2</v>
      </c>
      <c r="Q43" s="12">
        <v>7.3</v>
      </c>
      <c r="R43" s="12">
        <v>16.899999999999999</v>
      </c>
      <c r="S43" s="12">
        <v>1.8</v>
      </c>
      <c r="T43" s="12">
        <v>7</v>
      </c>
      <c r="U43" s="12">
        <v>1.4</v>
      </c>
      <c r="V43" s="12">
        <v>1.4</v>
      </c>
      <c r="W43" s="12">
        <v>0.2</v>
      </c>
      <c r="X43" s="12">
        <v>1.2</v>
      </c>
      <c r="Y43" s="12">
        <v>6.5</v>
      </c>
      <c r="Z43" s="10">
        <f t="shared" si="2"/>
        <v>43.7</v>
      </c>
      <c r="AA43" s="10">
        <v>0.25</v>
      </c>
      <c r="AB43" s="10">
        <f t="shared" si="6"/>
        <v>1.5555555555555554</v>
      </c>
      <c r="AC43" s="10">
        <f t="shared" si="7"/>
        <v>0.87378640776699024</v>
      </c>
      <c r="AD43" s="24"/>
      <c r="AE43" s="10">
        <f t="shared" si="3"/>
        <v>0.78058252427184449</v>
      </c>
      <c r="AF43" s="10">
        <f t="shared" si="4"/>
        <v>0.70962047661076788</v>
      </c>
      <c r="AG43" s="10">
        <f>(J43/L43)/($AG$1/$AI$1)</f>
        <v>1.4292356078216872</v>
      </c>
      <c r="AH43" s="4"/>
      <c r="AI43" s="4"/>
    </row>
    <row r="44" spans="2:56" x14ac:dyDescent="0.25">
      <c r="B44" s="4" t="s">
        <v>40</v>
      </c>
      <c r="C44" s="3" t="s">
        <v>68</v>
      </c>
      <c r="D44" s="11">
        <v>7.65</v>
      </c>
      <c r="E44" s="12">
        <v>-0.46</v>
      </c>
      <c r="F44" s="12" t="s">
        <v>77</v>
      </c>
      <c r="G44" s="12">
        <v>3.8</v>
      </c>
      <c r="H44" s="12">
        <v>0.7</v>
      </c>
      <c r="I44" s="12">
        <v>9</v>
      </c>
      <c r="J44" s="12">
        <v>19</v>
      </c>
      <c r="K44" s="13">
        <v>1.2999999999999999E-2</v>
      </c>
      <c r="L44" s="12">
        <v>2.4900000000000002</v>
      </c>
      <c r="M44" s="12">
        <v>35.4</v>
      </c>
      <c r="N44" s="12">
        <v>649</v>
      </c>
      <c r="O44" s="4">
        <v>884</v>
      </c>
      <c r="P44" s="14">
        <v>0.123</v>
      </c>
      <c r="Q44" s="12">
        <v>12.7</v>
      </c>
      <c r="R44" s="12">
        <v>27.1</v>
      </c>
      <c r="S44" s="12">
        <v>3.1</v>
      </c>
      <c r="T44" s="12">
        <v>11.2</v>
      </c>
      <c r="U44" s="12">
        <v>2</v>
      </c>
      <c r="V44" s="12">
        <v>2.1</v>
      </c>
      <c r="W44" s="12">
        <v>0.3</v>
      </c>
      <c r="X44" s="12">
        <v>1.6</v>
      </c>
      <c r="Y44" s="12">
        <v>9.1</v>
      </c>
      <c r="Z44" s="10">
        <f t="shared" si="2"/>
        <v>69.199999999999989</v>
      </c>
      <c r="AA44" s="10">
        <v>0.28000000000000003</v>
      </c>
      <c r="AB44" s="10">
        <f t="shared" si="6"/>
        <v>5.4285714285714288</v>
      </c>
      <c r="AC44" s="10">
        <f t="shared" si="7"/>
        <v>0.28112449799196781</v>
      </c>
      <c r="AD44" s="24"/>
      <c r="AE44" s="10">
        <f t="shared" si="3"/>
        <v>0.59965576592082592</v>
      </c>
      <c r="AF44" s="10">
        <f t="shared" si="4"/>
        <v>0.66046002190580488</v>
      </c>
      <c r="AG44" s="10">
        <f t="shared" si="5"/>
        <v>0.8640760223994568</v>
      </c>
      <c r="AH44" s="1">
        <v>0.70735000000000003</v>
      </c>
      <c r="AI44" s="1"/>
      <c r="BD44" s="5"/>
    </row>
    <row r="45" spans="2:56" x14ac:dyDescent="0.25">
      <c r="B45" s="4" t="s">
        <v>41</v>
      </c>
      <c r="C45" s="3" t="s">
        <v>68</v>
      </c>
      <c r="D45" s="11">
        <v>8</v>
      </c>
      <c r="E45" s="12">
        <v>-0.36</v>
      </c>
      <c r="F45" s="12" t="s">
        <v>77</v>
      </c>
      <c r="G45" s="12">
        <v>3.3</v>
      </c>
      <c r="H45" s="12">
        <v>0.8</v>
      </c>
      <c r="I45" s="12">
        <v>8</v>
      </c>
      <c r="J45" s="12">
        <v>17</v>
      </c>
      <c r="K45" s="13">
        <v>1.4999999999999999E-2</v>
      </c>
      <c r="L45" s="12">
        <v>2.27</v>
      </c>
      <c r="M45" s="12">
        <v>33.299999999999997</v>
      </c>
      <c r="N45" s="12">
        <v>740</v>
      </c>
      <c r="O45" s="4">
        <v>717</v>
      </c>
      <c r="P45" s="14">
        <v>0.1</v>
      </c>
      <c r="Q45" s="12">
        <v>13.6</v>
      </c>
      <c r="R45" s="12">
        <v>26.6</v>
      </c>
      <c r="S45" s="12">
        <v>3.2</v>
      </c>
      <c r="T45" s="12">
        <v>11.8</v>
      </c>
      <c r="U45" s="12">
        <v>2.1</v>
      </c>
      <c r="V45" s="12">
        <v>2.2999999999999998</v>
      </c>
      <c r="W45" s="12">
        <v>0.3</v>
      </c>
      <c r="X45" s="12">
        <v>1.9</v>
      </c>
      <c r="Y45" s="12">
        <v>9.6999999999999993</v>
      </c>
      <c r="Z45" s="10">
        <f t="shared" si="2"/>
        <v>71.5</v>
      </c>
      <c r="AA45" s="10">
        <v>0.4</v>
      </c>
      <c r="AB45" s="10">
        <f t="shared" si="6"/>
        <v>4.1249999999999991</v>
      </c>
      <c r="AC45" s="10">
        <f t="shared" si="7"/>
        <v>0.3524229074889868</v>
      </c>
      <c r="AD45" s="24"/>
      <c r="AE45" s="10">
        <f t="shared" si="3"/>
        <v>0.75896790434235339</v>
      </c>
      <c r="AF45" s="10">
        <f t="shared" si="4"/>
        <v>0.6439727673207849</v>
      </c>
      <c r="AG45" s="10">
        <f t="shared" si="5"/>
        <v>0.84804864428863924</v>
      </c>
      <c r="AH45" s="4"/>
      <c r="AI45" s="4"/>
    </row>
    <row r="46" spans="2:56" x14ac:dyDescent="0.25">
      <c r="B46" s="4" t="s">
        <v>42</v>
      </c>
      <c r="C46" s="3" t="s">
        <v>68</v>
      </c>
      <c r="D46" s="11">
        <v>8.5</v>
      </c>
      <c r="E46" s="12">
        <v>-0.32</v>
      </c>
      <c r="F46" s="12" t="s">
        <v>77</v>
      </c>
      <c r="G46" s="12">
        <v>1.7</v>
      </c>
      <c r="H46" s="12">
        <v>0.5</v>
      </c>
      <c r="I46" s="12">
        <v>4</v>
      </c>
      <c r="J46" s="12">
        <v>11</v>
      </c>
      <c r="K46" s="13">
        <v>8.0000000000000002E-3</v>
      </c>
      <c r="L46" s="12">
        <v>1.1200000000000001</v>
      </c>
      <c r="M46" s="12">
        <v>17.5</v>
      </c>
      <c r="N46" s="12">
        <v>867</v>
      </c>
      <c r="O46" s="4">
        <v>847</v>
      </c>
      <c r="P46" s="14">
        <v>6.3799999999999996E-2</v>
      </c>
      <c r="Q46" s="12">
        <v>8.8000000000000007</v>
      </c>
      <c r="R46" s="12">
        <v>18.7</v>
      </c>
      <c r="S46" s="12">
        <v>2.2000000000000002</v>
      </c>
      <c r="T46" s="12">
        <v>8.1999999999999993</v>
      </c>
      <c r="U46" s="12">
        <v>1.6</v>
      </c>
      <c r="V46" s="12">
        <v>1.6</v>
      </c>
      <c r="W46" s="12">
        <v>0.2</v>
      </c>
      <c r="X46" s="12">
        <v>1.3</v>
      </c>
      <c r="Y46" s="12">
        <v>6.7</v>
      </c>
      <c r="Z46" s="10">
        <f t="shared" si="2"/>
        <v>49.300000000000004</v>
      </c>
      <c r="AA46" s="10">
        <v>0.25</v>
      </c>
      <c r="AB46" s="10">
        <f t="shared" si="6"/>
        <v>3.4</v>
      </c>
      <c r="AC46" s="10">
        <f t="shared" si="7"/>
        <v>0.4464285714285714</v>
      </c>
      <c r="AD46" s="24"/>
      <c r="AE46" s="10">
        <f t="shared" si="3"/>
        <v>0.82040816326530586</v>
      </c>
      <c r="AF46" s="10">
        <f t="shared" si="4"/>
        <v>0.65259740259740251</v>
      </c>
      <c r="AG46" s="10">
        <f t="shared" si="5"/>
        <v>1.1121730382293762</v>
      </c>
      <c r="AH46" s="2">
        <v>0.70726699999999998</v>
      </c>
      <c r="AI46" s="2"/>
    </row>
    <row r="47" spans="2:56" x14ac:dyDescent="0.25">
      <c r="B47" s="4" t="s">
        <v>43</v>
      </c>
      <c r="C47" s="3" t="s">
        <v>68</v>
      </c>
      <c r="D47" s="11">
        <v>8.6999999999999993</v>
      </c>
      <c r="E47" s="12">
        <v>-0.01</v>
      </c>
      <c r="F47" s="12" t="s">
        <v>77</v>
      </c>
      <c r="G47" s="12">
        <v>1</v>
      </c>
      <c r="H47" s="12">
        <v>0.5</v>
      </c>
      <c r="I47" s="12">
        <v>4</v>
      </c>
      <c r="J47" s="12">
        <v>11</v>
      </c>
      <c r="K47" s="13">
        <v>6.0000000000000001E-3</v>
      </c>
      <c r="L47" s="12">
        <v>0.72</v>
      </c>
      <c r="M47" s="12">
        <v>11.3</v>
      </c>
      <c r="N47" s="12">
        <v>991</v>
      </c>
      <c r="O47" s="4">
        <v>628</v>
      </c>
      <c r="P47" s="14">
        <v>3.7100000000000001E-2</v>
      </c>
      <c r="Q47" s="12">
        <v>5.9</v>
      </c>
      <c r="R47" s="12">
        <v>12.3</v>
      </c>
      <c r="S47" s="12">
        <v>1.4</v>
      </c>
      <c r="T47" s="12">
        <v>5.3</v>
      </c>
      <c r="U47" s="12">
        <v>1</v>
      </c>
      <c r="V47" s="12">
        <v>1.2</v>
      </c>
      <c r="W47" s="12">
        <v>0.1</v>
      </c>
      <c r="X47" s="12">
        <v>1</v>
      </c>
      <c r="Y47" s="12">
        <v>4.8</v>
      </c>
      <c r="Z47" s="10">
        <f t="shared" si="2"/>
        <v>33</v>
      </c>
      <c r="AA47" s="10">
        <v>0.27</v>
      </c>
      <c r="AB47" s="10">
        <f t="shared" si="6"/>
        <v>2</v>
      </c>
      <c r="AC47" s="10">
        <f t="shared" si="7"/>
        <v>0.69444444444444442</v>
      </c>
      <c r="AD47" s="24"/>
      <c r="AE47" s="10">
        <f t="shared" si="3"/>
        <v>0.95714285714285696</v>
      </c>
      <c r="AF47" s="10">
        <f t="shared" si="4"/>
        <v>1.0151515151515151</v>
      </c>
      <c r="AG47" s="10">
        <f t="shared" si="5"/>
        <v>1.7300469483568075</v>
      </c>
      <c r="AH47" s="4"/>
      <c r="AI47" s="4"/>
    </row>
    <row r="48" spans="2:56" x14ac:dyDescent="0.25">
      <c r="B48" s="4" t="s">
        <v>44</v>
      </c>
      <c r="C48" s="3" t="s">
        <v>68</v>
      </c>
      <c r="D48" s="11">
        <v>9.1999999999999993</v>
      </c>
      <c r="E48" s="12">
        <v>0.09</v>
      </c>
      <c r="F48" s="12">
        <v>4</v>
      </c>
      <c r="G48" s="12">
        <v>1.4</v>
      </c>
      <c r="H48" s="12">
        <v>0.6</v>
      </c>
      <c r="I48" s="12">
        <v>5</v>
      </c>
      <c r="J48" s="12">
        <v>21</v>
      </c>
      <c r="K48" s="13">
        <v>8.0000000000000002E-3</v>
      </c>
      <c r="L48" s="12">
        <v>0.87</v>
      </c>
      <c r="M48" s="12">
        <v>10.8</v>
      </c>
      <c r="N48" s="12">
        <v>773</v>
      </c>
      <c r="O48" s="4">
        <v>405</v>
      </c>
      <c r="P48" s="14">
        <v>5.16E-2</v>
      </c>
      <c r="Q48" s="12">
        <v>6</v>
      </c>
      <c r="R48" s="12">
        <v>12.1</v>
      </c>
      <c r="S48" s="12">
        <v>1.4</v>
      </c>
      <c r="T48" s="12">
        <v>5.5</v>
      </c>
      <c r="U48" s="12">
        <v>1.1000000000000001</v>
      </c>
      <c r="V48" s="12">
        <v>1</v>
      </c>
      <c r="W48" s="12">
        <v>0.1</v>
      </c>
      <c r="X48" s="12">
        <v>0.8</v>
      </c>
      <c r="Y48" s="12">
        <v>4</v>
      </c>
      <c r="Z48" s="10">
        <f t="shared" si="2"/>
        <v>32</v>
      </c>
      <c r="AA48" s="10">
        <v>0.25</v>
      </c>
      <c r="AB48" s="10">
        <f t="shared" si="6"/>
        <v>2.3333333333333335</v>
      </c>
      <c r="AC48" s="10">
        <f t="shared" si="7"/>
        <v>0.68965517241379304</v>
      </c>
      <c r="AD48" s="10">
        <f>F48/L48</f>
        <v>4.5977011494252871</v>
      </c>
      <c r="AE48" s="10">
        <f t="shared" si="3"/>
        <v>1.05615763546798</v>
      </c>
      <c r="AF48" s="10">
        <f t="shared" si="4"/>
        <v>1.050156739811912</v>
      </c>
      <c r="AG48" s="10">
        <f t="shared" si="5"/>
        <v>2.7333657115104417</v>
      </c>
      <c r="AH48" s="4"/>
      <c r="AI48" s="4"/>
    </row>
    <row r="49" spans="2:35" x14ac:dyDescent="0.25">
      <c r="B49" s="4" t="s">
        <v>45</v>
      </c>
      <c r="C49" s="3" t="s">
        <v>68</v>
      </c>
      <c r="D49" s="11">
        <v>9.6999999999999993</v>
      </c>
      <c r="E49" s="12">
        <v>0.47</v>
      </c>
      <c r="F49" s="12" t="s">
        <v>77</v>
      </c>
      <c r="G49" s="12">
        <v>0.8</v>
      </c>
      <c r="H49" s="12">
        <v>0.3</v>
      </c>
      <c r="I49" s="12">
        <v>2</v>
      </c>
      <c r="J49" s="12">
        <v>5</v>
      </c>
      <c r="K49" s="13">
        <v>5.0000000000000001E-3</v>
      </c>
      <c r="L49" s="12">
        <v>0.56000000000000005</v>
      </c>
      <c r="M49" s="12">
        <v>6.6</v>
      </c>
      <c r="N49" s="12">
        <v>744</v>
      </c>
      <c r="O49" s="4">
        <v>466</v>
      </c>
      <c r="P49" s="14">
        <v>3.1300000000000001E-2</v>
      </c>
      <c r="Q49" s="12">
        <v>4</v>
      </c>
      <c r="R49" s="12">
        <v>8.3000000000000007</v>
      </c>
      <c r="S49" s="12">
        <v>1</v>
      </c>
      <c r="T49" s="12">
        <v>3.8</v>
      </c>
      <c r="U49" s="12">
        <v>0.8</v>
      </c>
      <c r="V49" s="12">
        <v>0.7</v>
      </c>
      <c r="W49" s="12">
        <v>0.1</v>
      </c>
      <c r="X49" s="12">
        <v>0.6</v>
      </c>
      <c r="Y49" s="12">
        <v>2.9</v>
      </c>
      <c r="Z49" s="10">
        <f t="shared" si="2"/>
        <v>22.200000000000003</v>
      </c>
      <c r="AA49" s="10">
        <v>0.26</v>
      </c>
      <c r="AB49" s="10">
        <f t="shared" si="6"/>
        <v>2.666666666666667</v>
      </c>
      <c r="AC49" s="10">
        <f t="shared" si="7"/>
        <v>0.5357142857142857</v>
      </c>
      <c r="AD49" s="24"/>
      <c r="AE49" s="10">
        <f t="shared" si="3"/>
        <v>1.0255102040816324</v>
      </c>
      <c r="AF49" s="10">
        <f t="shared" si="4"/>
        <v>0.65259740259740251</v>
      </c>
      <c r="AG49" s="10">
        <f t="shared" si="5"/>
        <v>1.0110663983903418</v>
      </c>
      <c r="AH49" s="2">
        <v>0.70716699999999999</v>
      </c>
      <c r="AI49" s="2"/>
    </row>
    <row r="50" spans="2:35" x14ac:dyDescent="0.25">
      <c r="B50" s="4" t="s">
        <v>46</v>
      </c>
      <c r="C50" s="3" t="s">
        <v>68</v>
      </c>
      <c r="D50" s="11">
        <v>10.199999999999999</v>
      </c>
      <c r="E50" s="12">
        <v>0.51</v>
      </c>
      <c r="F50" s="12" t="s">
        <v>77</v>
      </c>
      <c r="G50" s="12">
        <v>1.9</v>
      </c>
      <c r="H50" s="12">
        <v>0.6</v>
      </c>
      <c r="I50" s="12">
        <v>5</v>
      </c>
      <c r="J50" s="12">
        <v>11</v>
      </c>
      <c r="K50" s="13">
        <v>1.2E-2</v>
      </c>
      <c r="L50" s="12">
        <v>1.29</v>
      </c>
      <c r="M50" s="12">
        <v>15.4</v>
      </c>
      <c r="N50" s="12">
        <v>680</v>
      </c>
      <c r="O50" s="4">
        <v>769</v>
      </c>
      <c r="P50" s="14">
        <v>8.0199999999999994E-2</v>
      </c>
      <c r="Q50" s="12">
        <v>9.8000000000000007</v>
      </c>
      <c r="R50" s="12">
        <v>21</v>
      </c>
      <c r="S50" s="12">
        <v>2.5</v>
      </c>
      <c r="T50" s="12">
        <v>9.4</v>
      </c>
      <c r="U50" s="12">
        <v>2.1</v>
      </c>
      <c r="V50" s="12">
        <v>1.8</v>
      </c>
      <c r="W50" s="12">
        <v>0.3</v>
      </c>
      <c r="X50" s="12">
        <v>1.5</v>
      </c>
      <c r="Y50" s="12">
        <v>6.5</v>
      </c>
      <c r="Z50" s="10">
        <f t="shared" si="2"/>
        <v>54.899999999999991</v>
      </c>
      <c r="AA50" s="10">
        <v>0.23</v>
      </c>
      <c r="AB50" s="10">
        <f t="shared" si="6"/>
        <v>3.1666666666666665</v>
      </c>
      <c r="AC50" s="10">
        <f t="shared" si="7"/>
        <v>0.46511627906976744</v>
      </c>
      <c r="AD50" s="24"/>
      <c r="AE50" s="10">
        <f t="shared" si="3"/>
        <v>1.0684385382059798</v>
      </c>
      <c r="AF50" s="10">
        <f t="shared" si="4"/>
        <v>0.70824524312896397</v>
      </c>
      <c r="AG50" s="10">
        <f t="shared" si="5"/>
        <v>0.96560759908286919</v>
      </c>
      <c r="AH50" s="4"/>
      <c r="AI50" s="4"/>
    </row>
    <row r="51" spans="2:35" x14ac:dyDescent="0.25">
      <c r="B51" s="4" t="s">
        <v>47</v>
      </c>
      <c r="C51" s="3" t="s">
        <v>68</v>
      </c>
      <c r="D51" s="11">
        <v>10.7</v>
      </c>
      <c r="E51" s="12">
        <v>0.64</v>
      </c>
      <c r="F51" s="12" t="s">
        <v>77</v>
      </c>
      <c r="G51" s="12">
        <v>1.8</v>
      </c>
      <c r="H51" s="12">
        <v>0.5</v>
      </c>
      <c r="I51" s="12">
        <v>3</v>
      </c>
      <c r="J51" s="12">
        <v>11</v>
      </c>
      <c r="K51" s="13">
        <v>0.01</v>
      </c>
      <c r="L51" s="12">
        <v>1.31</v>
      </c>
      <c r="M51" s="12">
        <v>15.6</v>
      </c>
      <c r="N51" s="12">
        <v>646</v>
      </c>
      <c r="O51" s="4">
        <v>733</v>
      </c>
      <c r="P51" s="14">
        <v>7.2300000000000003E-2</v>
      </c>
      <c r="Q51" s="12">
        <v>8.6</v>
      </c>
      <c r="R51" s="12">
        <v>18.2</v>
      </c>
      <c r="S51" s="12">
        <v>2.2000000000000002</v>
      </c>
      <c r="T51" s="12">
        <v>8.3000000000000007</v>
      </c>
      <c r="U51" s="12">
        <v>1.9</v>
      </c>
      <c r="V51" s="12">
        <v>1.5</v>
      </c>
      <c r="W51" s="12">
        <v>0.2</v>
      </c>
      <c r="X51" s="12">
        <v>1.3</v>
      </c>
      <c r="Y51" s="12">
        <v>5.3</v>
      </c>
      <c r="Z51" s="10">
        <f t="shared" si="2"/>
        <v>47.499999999999993</v>
      </c>
      <c r="AA51" s="10">
        <v>0.4</v>
      </c>
      <c r="AB51" s="10">
        <f t="shared" si="6"/>
        <v>3.6</v>
      </c>
      <c r="AC51" s="10">
        <f t="shared" si="7"/>
        <v>0.38167938931297707</v>
      </c>
      <c r="AD51" s="24"/>
      <c r="AE51" s="10">
        <f t="shared" si="3"/>
        <v>0.87677208287895292</v>
      </c>
      <c r="AF51" s="10">
        <f t="shared" si="4"/>
        <v>0.41845940319222757</v>
      </c>
      <c r="AG51" s="10">
        <f t="shared" si="5"/>
        <v>0.95086549833351253</v>
      </c>
      <c r="AH51" s="4"/>
      <c r="AI51" s="4"/>
    </row>
    <row r="52" spans="2:35" x14ac:dyDescent="0.25">
      <c r="B52" s="4" t="s">
        <v>48</v>
      </c>
      <c r="C52" s="3" t="s">
        <v>68</v>
      </c>
      <c r="D52" s="11">
        <v>11.2</v>
      </c>
      <c r="E52" s="12">
        <v>1.08</v>
      </c>
      <c r="F52" s="12" t="s">
        <v>77</v>
      </c>
      <c r="G52" s="12">
        <v>2.2999999999999998</v>
      </c>
      <c r="H52" s="12">
        <v>0.6</v>
      </c>
      <c r="I52" s="12">
        <v>5</v>
      </c>
      <c r="J52" s="12">
        <v>17</v>
      </c>
      <c r="K52" s="13">
        <v>0.01</v>
      </c>
      <c r="L52" s="12">
        <v>1.66</v>
      </c>
      <c r="M52" s="12">
        <v>19.8</v>
      </c>
      <c r="N52" s="12">
        <v>645</v>
      </c>
      <c r="O52" s="4">
        <v>416</v>
      </c>
      <c r="P52" s="14">
        <v>9.1600000000000001E-2</v>
      </c>
      <c r="Q52" s="12">
        <v>9</v>
      </c>
      <c r="R52" s="12">
        <v>18.2</v>
      </c>
      <c r="S52" s="12">
        <v>2.2000000000000002</v>
      </c>
      <c r="T52" s="12">
        <v>7.9</v>
      </c>
      <c r="U52" s="12">
        <v>2</v>
      </c>
      <c r="V52" s="12">
        <v>1.5</v>
      </c>
      <c r="W52" s="12">
        <v>0.2</v>
      </c>
      <c r="X52" s="12">
        <v>1.4</v>
      </c>
      <c r="Y52" s="12">
        <v>5.9</v>
      </c>
      <c r="Z52" s="10">
        <f t="shared" si="2"/>
        <v>48.3</v>
      </c>
      <c r="AA52" s="10">
        <v>0.3</v>
      </c>
      <c r="AB52" s="10">
        <f t="shared" si="6"/>
        <v>3.833333333333333</v>
      </c>
      <c r="AC52" s="10">
        <f t="shared" si="7"/>
        <v>0.36144578313253012</v>
      </c>
      <c r="AD52" s="24"/>
      <c r="AE52" s="10">
        <f t="shared" si="3"/>
        <v>0.69191049913941471</v>
      </c>
      <c r="AF52" s="10">
        <f t="shared" si="4"/>
        <v>0.55038335158817087</v>
      </c>
      <c r="AG52" s="10">
        <f t="shared" si="5"/>
        <v>1.1596809774308503</v>
      </c>
      <c r="AH52" s="4"/>
      <c r="AI52" s="4"/>
    </row>
    <row r="53" spans="2:35" x14ac:dyDescent="0.25">
      <c r="B53" s="4" t="s">
        <v>49</v>
      </c>
      <c r="C53" s="3" t="s">
        <v>68</v>
      </c>
      <c r="D53" s="11">
        <v>11.7</v>
      </c>
      <c r="E53" s="12">
        <v>1.21</v>
      </c>
      <c r="F53" s="12" t="s">
        <v>77</v>
      </c>
      <c r="G53" s="12">
        <v>1.4</v>
      </c>
      <c r="H53" s="12">
        <v>0.5</v>
      </c>
      <c r="I53" s="12">
        <v>3</v>
      </c>
      <c r="J53" s="12">
        <v>12</v>
      </c>
      <c r="K53" s="13">
        <v>7.0000000000000001E-3</v>
      </c>
      <c r="L53" s="12">
        <v>1.03</v>
      </c>
      <c r="M53" s="12">
        <v>11.6</v>
      </c>
      <c r="N53" s="12">
        <v>690</v>
      </c>
      <c r="O53" s="4">
        <v>453</v>
      </c>
      <c r="P53" s="14">
        <v>5.4300000000000001E-2</v>
      </c>
      <c r="Q53" s="12">
        <v>7.5</v>
      </c>
      <c r="R53" s="12">
        <v>16.399999999999999</v>
      </c>
      <c r="S53" s="12">
        <v>1.9</v>
      </c>
      <c r="T53" s="12">
        <v>7.5</v>
      </c>
      <c r="U53" s="12">
        <v>1.8</v>
      </c>
      <c r="V53" s="12">
        <v>1.4</v>
      </c>
      <c r="W53" s="12">
        <v>0.2</v>
      </c>
      <c r="X53" s="12">
        <v>1.2</v>
      </c>
      <c r="Y53" s="12">
        <v>5.3</v>
      </c>
      <c r="Z53" s="10">
        <f t="shared" si="2"/>
        <v>43.199999999999996</v>
      </c>
      <c r="AA53" s="10">
        <v>0.24</v>
      </c>
      <c r="AB53" s="10">
        <f t="shared" si="6"/>
        <v>2.8</v>
      </c>
      <c r="AC53" s="10">
        <f t="shared" si="7"/>
        <v>0.4854368932038835</v>
      </c>
      <c r="AD53" s="24"/>
      <c r="AE53" s="10">
        <f t="shared" si="3"/>
        <v>0.78058252427184449</v>
      </c>
      <c r="AF53" s="10">
        <f t="shared" si="4"/>
        <v>0.53221535745807591</v>
      </c>
      <c r="AG53" s="10">
        <f t="shared" si="5"/>
        <v>1.319294407220019</v>
      </c>
      <c r="AH53" s="4"/>
      <c r="AI53" s="4"/>
    </row>
    <row r="54" spans="2:35" x14ac:dyDescent="0.25">
      <c r="B54" s="4" t="s">
        <v>50</v>
      </c>
      <c r="C54" s="3" t="s">
        <v>68</v>
      </c>
      <c r="D54" s="11">
        <v>12.2</v>
      </c>
      <c r="E54" s="12">
        <v>1.51</v>
      </c>
      <c r="F54" s="12" t="s">
        <v>77</v>
      </c>
      <c r="G54" s="12">
        <v>3.4</v>
      </c>
      <c r="H54" s="12">
        <v>0.8</v>
      </c>
      <c r="I54" s="12">
        <v>9</v>
      </c>
      <c r="J54" s="12">
        <v>27</v>
      </c>
      <c r="K54" s="13">
        <v>1.2999999999999999E-2</v>
      </c>
      <c r="L54" s="12">
        <v>2.31</v>
      </c>
      <c r="M54" s="12">
        <v>25.5</v>
      </c>
      <c r="N54" s="12">
        <v>559</v>
      </c>
      <c r="O54" s="4">
        <v>517</v>
      </c>
      <c r="P54" s="14">
        <v>0.122</v>
      </c>
      <c r="Q54" s="12">
        <v>11.8</v>
      </c>
      <c r="R54" s="12">
        <v>23.2</v>
      </c>
      <c r="S54" s="12">
        <v>2.6</v>
      </c>
      <c r="T54" s="12">
        <v>9.5</v>
      </c>
      <c r="U54" s="12">
        <v>2</v>
      </c>
      <c r="V54" s="12">
        <v>1.6</v>
      </c>
      <c r="W54" s="12">
        <v>0.3</v>
      </c>
      <c r="X54" s="12">
        <v>1.5</v>
      </c>
      <c r="Y54" s="12">
        <v>6.5</v>
      </c>
      <c r="Z54" s="10">
        <f t="shared" si="2"/>
        <v>59</v>
      </c>
      <c r="AA54" s="10">
        <v>0.28000000000000003</v>
      </c>
      <c r="AB54" s="10">
        <f t="shared" si="6"/>
        <v>4.25</v>
      </c>
      <c r="AC54" s="10">
        <f t="shared" si="7"/>
        <v>0.34632034632034631</v>
      </c>
      <c r="AD54" s="24"/>
      <c r="AE54" s="10">
        <f t="shared" si="3"/>
        <v>0.64638218923933188</v>
      </c>
      <c r="AF54" s="10">
        <f t="shared" si="4"/>
        <v>0.71192443919716641</v>
      </c>
      <c r="AG54" s="10">
        <f t="shared" si="5"/>
        <v>1.3235778306200841</v>
      </c>
      <c r="AH54" s="2">
        <v>0.70740700000000001</v>
      </c>
      <c r="AI54" s="2"/>
    </row>
    <row r="55" spans="2:35" x14ac:dyDescent="0.25">
      <c r="B55" s="4" t="s">
        <v>51</v>
      </c>
      <c r="C55" s="3" t="s">
        <v>68</v>
      </c>
      <c r="D55" s="11">
        <v>12.7</v>
      </c>
      <c r="E55" s="12">
        <v>1.68</v>
      </c>
      <c r="F55" s="12" t="s">
        <v>77</v>
      </c>
      <c r="G55" s="12">
        <v>2.9</v>
      </c>
      <c r="H55" s="12">
        <v>0.5</v>
      </c>
      <c r="I55" s="12">
        <v>8</v>
      </c>
      <c r="J55" s="12">
        <v>18</v>
      </c>
      <c r="K55" s="13">
        <v>1.6E-2</v>
      </c>
      <c r="L55" s="12">
        <v>2.31</v>
      </c>
      <c r="M55" s="12">
        <v>24.1</v>
      </c>
      <c r="N55" s="12">
        <v>534</v>
      </c>
      <c r="O55" s="4">
        <v>430</v>
      </c>
      <c r="P55" s="14">
        <v>0.112</v>
      </c>
      <c r="Q55" s="12">
        <v>11.1</v>
      </c>
      <c r="R55" s="12">
        <v>23.1</v>
      </c>
      <c r="S55" s="12">
        <v>2.7</v>
      </c>
      <c r="T55" s="12">
        <v>10.1</v>
      </c>
      <c r="U55" s="12">
        <v>2.2000000000000002</v>
      </c>
      <c r="V55" s="12">
        <v>1.6</v>
      </c>
      <c r="W55" s="12">
        <v>0.3</v>
      </c>
      <c r="X55" s="12">
        <v>1.4</v>
      </c>
      <c r="Y55" s="12">
        <v>5.8</v>
      </c>
      <c r="Z55" s="10">
        <f t="shared" si="2"/>
        <v>58.300000000000004</v>
      </c>
      <c r="AA55" s="10">
        <v>0.26</v>
      </c>
      <c r="AB55" s="10">
        <f t="shared" si="6"/>
        <v>5.8</v>
      </c>
      <c r="AC55" s="10">
        <f t="shared" si="7"/>
        <v>0.21645021645021645</v>
      </c>
      <c r="AD55" s="24"/>
      <c r="AE55" s="10">
        <f t="shared" si="3"/>
        <v>0.79554730983302391</v>
      </c>
      <c r="AF55" s="10">
        <f t="shared" si="4"/>
        <v>0.63282172373081458</v>
      </c>
      <c r="AG55" s="10">
        <f t="shared" si="5"/>
        <v>0.8823852204133894</v>
      </c>
      <c r="AH55" s="4"/>
      <c r="AI55" s="4"/>
    </row>
    <row r="56" spans="2:35" x14ac:dyDescent="0.25">
      <c r="B56" s="10" t="s">
        <v>52</v>
      </c>
      <c r="C56" s="3" t="s">
        <v>68</v>
      </c>
      <c r="D56" s="11">
        <v>13.5</v>
      </c>
      <c r="E56" s="12">
        <v>1.66</v>
      </c>
      <c r="F56" s="12" t="s">
        <v>77</v>
      </c>
      <c r="G56" s="12">
        <v>2.2000000000000002</v>
      </c>
      <c r="H56" s="12">
        <v>0.6</v>
      </c>
      <c r="I56" s="12">
        <v>5</v>
      </c>
      <c r="J56" s="12">
        <v>12</v>
      </c>
      <c r="K56" s="13">
        <v>0.02</v>
      </c>
      <c r="L56" s="12">
        <v>1.3</v>
      </c>
      <c r="M56" s="12">
        <v>18.899999999999999</v>
      </c>
      <c r="N56" s="12">
        <v>764</v>
      </c>
      <c r="O56" s="4">
        <v>427</v>
      </c>
      <c r="P56" s="14">
        <v>8.3699999999999997E-2</v>
      </c>
      <c r="Q56" s="12">
        <v>7.5</v>
      </c>
      <c r="R56" s="12">
        <v>15</v>
      </c>
      <c r="S56" s="12">
        <v>1.7</v>
      </c>
      <c r="T56" s="12">
        <v>6.6</v>
      </c>
      <c r="U56" s="12">
        <v>1.5</v>
      </c>
      <c r="V56" s="12">
        <v>1.2</v>
      </c>
      <c r="W56" s="12">
        <v>0.2</v>
      </c>
      <c r="X56" s="12">
        <v>1.1000000000000001</v>
      </c>
      <c r="Y56" s="12">
        <v>5.6</v>
      </c>
      <c r="Z56" s="10">
        <f t="shared" si="2"/>
        <v>40.400000000000006</v>
      </c>
      <c r="AA56" s="10">
        <v>0.31</v>
      </c>
      <c r="AB56" s="10">
        <f t="shared" si="6"/>
        <v>3.666666666666667</v>
      </c>
      <c r="AC56" s="10">
        <f t="shared" si="7"/>
        <v>0.46153846153846151</v>
      </c>
      <c r="AD56" s="24"/>
      <c r="AE56" s="10">
        <f t="shared" si="3"/>
        <v>1.7670329670329665</v>
      </c>
      <c r="AF56" s="10">
        <f t="shared" si="4"/>
        <v>0.7027972027972027</v>
      </c>
      <c r="AG56" s="10">
        <f t="shared" si="5"/>
        <v>1.045287107258938</v>
      </c>
      <c r="AH56" s="4"/>
      <c r="AI56" s="4"/>
    </row>
    <row r="57" spans="2:35" x14ac:dyDescent="0.25">
      <c r="B57" s="11" t="s">
        <v>53</v>
      </c>
      <c r="C57" s="3" t="s">
        <v>68</v>
      </c>
      <c r="D57" s="11">
        <v>14.1</v>
      </c>
      <c r="E57" s="12">
        <v>1.78</v>
      </c>
      <c r="F57" s="12" t="s">
        <v>77</v>
      </c>
      <c r="G57" s="12">
        <v>1.8</v>
      </c>
      <c r="H57" s="12">
        <v>1.1000000000000001</v>
      </c>
      <c r="I57" s="12">
        <v>4</v>
      </c>
      <c r="J57" s="12">
        <v>8</v>
      </c>
      <c r="K57" s="13">
        <v>6.0000000000000001E-3</v>
      </c>
      <c r="L57" s="12">
        <v>0.99</v>
      </c>
      <c r="M57" s="12">
        <v>13.5</v>
      </c>
      <c r="N57" s="12">
        <v>1000</v>
      </c>
      <c r="O57" s="4">
        <v>423</v>
      </c>
      <c r="P57" s="14">
        <v>6.6500000000000004E-2</v>
      </c>
      <c r="Q57" s="12">
        <v>5.4</v>
      </c>
      <c r="R57" s="12">
        <v>10.8</v>
      </c>
      <c r="S57" s="12">
        <v>1.2</v>
      </c>
      <c r="T57" s="12">
        <v>4.4000000000000004</v>
      </c>
      <c r="U57" s="12">
        <v>0.9</v>
      </c>
      <c r="V57" s="12">
        <v>0.8</v>
      </c>
      <c r="W57" s="12">
        <v>0.1</v>
      </c>
      <c r="X57" s="12">
        <v>0.7</v>
      </c>
      <c r="Y57" s="12">
        <v>4.0999999999999996</v>
      </c>
      <c r="Z57" s="10">
        <f t="shared" si="2"/>
        <v>28.400000000000006</v>
      </c>
      <c r="AA57" s="10">
        <v>0.28000000000000003</v>
      </c>
      <c r="AB57" s="10">
        <f t="shared" si="6"/>
        <v>1.6363636363636362</v>
      </c>
      <c r="AC57" s="10">
        <f t="shared" si="7"/>
        <v>1.1111111111111112</v>
      </c>
      <c r="AD57" s="24"/>
      <c r="AE57" s="10">
        <f t="shared" si="3"/>
        <v>0.69610389610389589</v>
      </c>
      <c r="AF57" s="10">
        <f t="shared" si="4"/>
        <v>0.73829201101928377</v>
      </c>
      <c r="AG57" s="10">
        <f t="shared" si="5"/>
        <v>0.91506615450277418</v>
      </c>
      <c r="AH57" s="4"/>
      <c r="AI57" s="4"/>
    </row>
    <row r="58" spans="2:35" x14ac:dyDescent="0.25">
      <c r="B58" s="4" t="s">
        <v>54</v>
      </c>
      <c r="C58" s="3" t="s">
        <v>68</v>
      </c>
      <c r="D58" s="11">
        <v>14.7</v>
      </c>
      <c r="E58" s="12">
        <v>2.0299999999999998</v>
      </c>
      <c r="F58" s="12" t="s">
        <v>77</v>
      </c>
      <c r="G58" s="12">
        <v>2</v>
      </c>
      <c r="H58" s="12">
        <v>0.4</v>
      </c>
      <c r="I58" s="12">
        <v>5</v>
      </c>
      <c r="J58" s="12">
        <v>11</v>
      </c>
      <c r="K58" s="13">
        <v>7.0000000000000001E-3</v>
      </c>
      <c r="L58" s="12">
        <v>1.26</v>
      </c>
      <c r="M58" s="12">
        <v>17</v>
      </c>
      <c r="N58" s="12">
        <v>789</v>
      </c>
      <c r="O58" s="4">
        <v>317</v>
      </c>
      <c r="P58" s="14">
        <v>7.2499999999999995E-2</v>
      </c>
      <c r="Q58" s="12">
        <v>6.4</v>
      </c>
      <c r="R58" s="12">
        <v>12.6</v>
      </c>
      <c r="S58" s="12">
        <v>1.4</v>
      </c>
      <c r="T58" s="12">
        <v>5.0999999999999996</v>
      </c>
      <c r="U58" s="12">
        <v>1.2</v>
      </c>
      <c r="V58" s="12">
        <v>0.9</v>
      </c>
      <c r="W58" s="12">
        <v>0.1</v>
      </c>
      <c r="X58" s="12">
        <v>0.8</v>
      </c>
      <c r="Y58" s="12">
        <v>4.2</v>
      </c>
      <c r="Z58" s="10">
        <f t="shared" si="2"/>
        <v>32.700000000000003</v>
      </c>
      <c r="AA58" s="10">
        <v>0.27</v>
      </c>
      <c r="AB58" s="10">
        <f t="shared" si="6"/>
        <v>5</v>
      </c>
      <c r="AC58" s="10">
        <f t="shared" si="7"/>
        <v>0.3174603174603175</v>
      </c>
      <c r="AD58" s="24"/>
      <c r="AE58" s="10">
        <f t="shared" si="3"/>
        <v>0.63809523809523794</v>
      </c>
      <c r="AF58" s="10">
        <f t="shared" si="4"/>
        <v>0.72510822510822504</v>
      </c>
      <c r="AG58" s="10">
        <f t="shared" si="5"/>
        <v>0.98859825620388986</v>
      </c>
      <c r="AH58" s="2">
        <v>0.70731900000000003</v>
      </c>
      <c r="AI58" s="2"/>
    </row>
    <row r="59" spans="2:35" ht="15.75" thickBot="1" x14ac:dyDescent="0.3">
      <c r="B59" s="16" t="s">
        <v>55</v>
      </c>
      <c r="C59" s="17" t="s">
        <v>68</v>
      </c>
      <c r="D59" s="18">
        <v>15.1</v>
      </c>
      <c r="E59" s="20">
        <v>1.75</v>
      </c>
      <c r="F59" s="20" t="s">
        <v>77</v>
      </c>
      <c r="G59" s="20">
        <v>1.5</v>
      </c>
      <c r="H59" s="20">
        <v>0.5</v>
      </c>
      <c r="I59" s="20">
        <v>4</v>
      </c>
      <c r="J59" s="20">
        <v>8</v>
      </c>
      <c r="K59" s="21">
        <v>7.0000000000000001E-3</v>
      </c>
      <c r="L59" s="20">
        <v>0.98</v>
      </c>
      <c r="M59" s="20">
        <v>14</v>
      </c>
      <c r="N59" s="20">
        <v>1000</v>
      </c>
      <c r="O59" s="16">
        <v>342</v>
      </c>
      <c r="P59" s="22">
        <v>5.6599999999999998E-2</v>
      </c>
      <c r="Q59" s="20">
        <v>5.7</v>
      </c>
      <c r="R59" s="20">
        <v>11.1</v>
      </c>
      <c r="S59" s="20">
        <v>1.2</v>
      </c>
      <c r="T59" s="20">
        <v>4.7</v>
      </c>
      <c r="U59" s="20">
        <v>0.8</v>
      </c>
      <c r="V59" s="20">
        <v>0.8</v>
      </c>
      <c r="W59" s="20">
        <v>0.1</v>
      </c>
      <c r="X59" s="20">
        <v>0.7</v>
      </c>
      <c r="Y59" s="20">
        <v>3.9</v>
      </c>
      <c r="Z59" s="19">
        <f t="shared" si="2"/>
        <v>29</v>
      </c>
      <c r="AA59" s="19">
        <v>0.31</v>
      </c>
      <c r="AB59" s="19">
        <f t="shared" si="6"/>
        <v>3</v>
      </c>
      <c r="AC59" s="19">
        <f t="shared" si="7"/>
        <v>0.51020408163265307</v>
      </c>
      <c r="AD59" s="19"/>
      <c r="AE59" s="19">
        <f t="shared" si="3"/>
        <v>0.82040816326530597</v>
      </c>
      <c r="AF59" s="19">
        <f t="shared" si="4"/>
        <v>0.74582560296846012</v>
      </c>
      <c r="AG59" s="19">
        <f t="shared" si="5"/>
        <v>0.9244035642425984</v>
      </c>
      <c r="AH59" s="16"/>
      <c r="AI59" s="4"/>
    </row>
    <row r="60" spans="2:35" x14ac:dyDescent="0.25">
      <c r="B60" s="2"/>
      <c r="C60" s="2"/>
      <c r="D60" s="2"/>
      <c r="G60" s="2"/>
      <c r="H60" s="2"/>
      <c r="I60" s="2"/>
      <c r="K60" s="2"/>
      <c r="L60" s="2"/>
      <c r="M60" s="2"/>
      <c r="N60" s="2"/>
      <c r="Q60" s="2"/>
      <c r="R60" s="2"/>
      <c r="S60" s="2"/>
      <c r="T60" s="2"/>
      <c r="U60" s="2"/>
      <c r="V60" s="2"/>
      <c r="W60" s="2"/>
      <c r="X60" s="2"/>
      <c r="Y60" s="2"/>
    </row>
  </sheetData>
  <pageMargins left="0.7" right="0.7" top="0.75" bottom="0.75" header="0.3" footer="0.3"/>
  <headerFooter>
    <oddHeader>&amp;R&amp;"Calibri"&amp;12&amp;K000000 UNCLASSIFIED - NON CLASSIFIÉ&amp;1#_x000D_</oddHead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DAF20-FBD7-400E-BB51-4185B4553CFB}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headerFooter>
    <oddHeader>&amp;R&amp;"Calibri"&amp;12&amp;K000000 UNCLASSIFIED - NON CLASSIFIÉ&amp;1#_x000D_</oddHeader>
  </headerFooter>
</worksheet>
</file>

<file path=docMetadata/LabelInfo.xml><?xml version="1.0" encoding="utf-8"?>
<clbl:labelList xmlns:clbl="http://schemas.microsoft.com/office/2020/mipLabelMetadata">
  <clbl:label id="{219619fd-75dc-48cb-820d-8f683a95dd8b}" enabled="1" method="Privileged" siteId="{05c95b33-90ca-49d5-b644-288b930b912b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aghuk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han Bagherpour</dc:creator>
  <cp:lastModifiedBy>Haeri Ardakani, Omid (he, him | il, lui)</cp:lastModifiedBy>
  <dcterms:created xsi:type="dcterms:W3CDTF">2015-06-05T18:19:34Z</dcterms:created>
  <dcterms:modified xsi:type="dcterms:W3CDTF">2025-11-30T23:15:00Z</dcterms:modified>
</cp:coreProperties>
</file>